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vpr-my.sharepoint.com/personal/leonardo_mancabelli_unipr_it/Documents/UNIVERSITA/work_paper/IN_CORSO/ACROSS_LIFE/manoscritto/SUBMISSION_mSystems/"/>
    </mc:Choice>
  </mc:AlternateContent>
  <xr:revisionPtr revIDLastSave="123" documentId="8_{F19146A7-B2D6-47B6-BE1A-D49B37EC2D12}" xr6:coauthVersionLast="47" xr6:coauthVersionMax="47" xr10:uidLastSave="{2C26AE12-DCD1-444B-B1BD-A97640F42A62}"/>
  <bookViews>
    <workbookView xWindow="9600" yWindow="0" windowWidth="28800" windowHeight="15360" xr2:uid="{982D4FC9-FCA2-4A9A-8CBB-D9F28209580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58" uniqueCount="371">
  <si>
    <t>Eubacterium unknown_species</t>
  </si>
  <si>
    <t>Agathobaculum unknown_species</t>
  </si>
  <si>
    <t>Bacteroides cellulosilyticus</t>
  </si>
  <si>
    <t>Gemmiger unknown_species</t>
  </si>
  <si>
    <t>Roseburia unknown_species</t>
  </si>
  <si>
    <t>Intestinimonas unknown_species</t>
  </si>
  <si>
    <t>Dysosmobacter unknown_species</t>
  </si>
  <si>
    <t>Agathobaculum butyriciproducens</t>
  </si>
  <si>
    <t>Flavonifractor unknown_species</t>
  </si>
  <si>
    <t>Coprococcus unknown_species</t>
  </si>
  <si>
    <t>Dorea unknown_species</t>
  </si>
  <si>
    <t>Eisenbergiella unknown_species</t>
  </si>
  <si>
    <t>Blautia unknown_species</t>
  </si>
  <si>
    <t>Oscillibacter unknown_species</t>
  </si>
  <si>
    <t>Eubacterium rectale</t>
  </si>
  <si>
    <t>Pseudoflavonifractor unknown_species</t>
  </si>
  <si>
    <t>Lachnospira unknown_species</t>
  </si>
  <si>
    <t>Gemmiger formicilis</t>
  </si>
  <si>
    <t>Coprococcus comes</t>
  </si>
  <si>
    <t>Subdoligranulum unknown_species</t>
  </si>
  <si>
    <t>Roseburia inulinivorans</t>
  </si>
  <si>
    <t>Alistipes unknown_species</t>
  </si>
  <si>
    <t>Dorea formicigenerans</t>
  </si>
  <si>
    <t>Butyricicoccus unknown_species</t>
  </si>
  <si>
    <t>Prevotella unknown_species</t>
  </si>
  <si>
    <t>Anaerotruncus unknown_species</t>
  </si>
  <si>
    <t>Ruthenibacterium unknown_species</t>
  </si>
  <si>
    <t>Bilophila wadsworthia</t>
  </si>
  <si>
    <t>Alistipes putredinis</t>
  </si>
  <si>
    <t>Evtepia unknown_species</t>
  </si>
  <si>
    <t>Alistipes shahii</t>
  </si>
  <si>
    <t>Dysosmobacter welbionis</t>
  </si>
  <si>
    <t>Eubacterium ramulus</t>
  </si>
  <si>
    <t>Mediterraneibacter unknown_species</t>
  </si>
  <si>
    <t>Phascolarctobacterium faecium</t>
  </si>
  <si>
    <t>Blautia massiliensis</t>
  </si>
  <si>
    <t>Eisenbergiella tayi</t>
  </si>
  <si>
    <t>Alistipes communis</t>
  </si>
  <si>
    <t>Ruthenibacterium lactatiformans</t>
  </si>
  <si>
    <t>Ruminococcus bicirculans</t>
  </si>
  <si>
    <t>Akkermansia muciniphila</t>
  </si>
  <si>
    <t>Ruminococcus faecis</t>
  </si>
  <si>
    <t>Anaerobutyricum unknown_species</t>
  </si>
  <si>
    <t>Ruminococcus unknown_species</t>
  </si>
  <si>
    <t>Faecalibacillus intestinalis</t>
  </si>
  <si>
    <t>Prevotellamassilia unknown_species</t>
  </si>
  <si>
    <t>Bacteroides caccae</t>
  </si>
  <si>
    <t>Blautia faecicola</t>
  </si>
  <si>
    <t>Evtepia gabavorous</t>
  </si>
  <si>
    <t>Collinsella aerofaciens</t>
  </si>
  <si>
    <t>Alistipes finegoldii</t>
  </si>
  <si>
    <t>Bifidobacterium pseudocatenulatum</t>
  </si>
  <si>
    <t>Bifidobacterium unknown_species</t>
  </si>
  <si>
    <t>Butyrivibrio unknown_species</t>
  </si>
  <si>
    <t>Escherichia coli</t>
  </si>
  <si>
    <t>Lachnospira eligens</t>
  </si>
  <si>
    <t>Ruminococcus gnavus</t>
  </si>
  <si>
    <t>Phocaeicola unknown_species</t>
  </si>
  <si>
    <t>Erysipelatoclostridium ramosum</t>
  </si>
  <si>
    <t>Bifidobacterium bifidum</t>
  </si>
  <si>
    <t>Anaerobutyricum hallii</t>
  </si>
  <si>
    <t>Veillonella parvula</t>
  </si>
  <si>
    <t>Bifidobacterium longum</t>
  </si>
  <si>
    <t>Parabacteroides unknown_species</t>
  </si>
  <si>
    <t>Bifidobacterium breve</t>
  </si>
  <si>
    <t>Eubacterium ventriosum</t>
  </si>
  <si>
    <t>Anaerotignum faecicola</t>
  </si>
  <si>
    <t>Coprococcus eutactus</t>
  </si>
  <si>
    <t>Prevotella copri</t>
  </si>
  <si>
    <t>Ruminococcus lactaris</t>
  </si>
  <si>
    <t>Dialister unknown_species</t>
  </si>
  <si>
    <t>Phocaeicola vulgatus</t>
  </si>
  <si>
    <t>Bacteroides xylanisolvens</t>
  </si>
  <si>
    <t>Anaerostipes hadrus</t>
  </si>
  <si>
    <t>Faecalibacterium prausnitzii</t>
  </si>
  <si>
    <t>Faecalibacterium unknown_species</t>
  </si>
  <si>
    <t>Dorea longicatena</t>
  </si>
  <si>
    <t>Blautia obeum</t>
  </si>
  <si>
    <t>Ruminococcus bromii</t>
  </si>
  <si>
    <t>Barnesiella intestinihominis</t>
  </si>
  <si>
    <t>Roseburia hominis</t>
  </si>
  <si>
    <t>Anaerostipes unknown_species</t>
  </si>
  <si>
    <t>Alistipes onderdonkii</t>
  </si>
  <si>
    <t>Eubacterium siraeum</t>
  </si>
  <si>
    <t>Bacteroides stercoris</t>
  </si>
  <si>
    <t>Phocaeicola massiliensis</t>
  </si>
  <si>
    <t>Dialister invisus</t>
  </si>
  <si>
    <t>Bacteroides thetaiotaomicron</t>
  </si>
  <si>
    <t>Parabacteroides distasonis</t>
  </si>
  <si>
    <t>Blautia wexlerae</t>
  </si>
  <si>
    <t>Phocaeicola dorei</t>
  </si>
  <si>
    <t>Bacteroides ovatus</t>
  </si>
  <si>
    <t>Bacteroides faecis</t>
  </si>
  <si>
    <t>G1NorthAmerica</t>
  </si>
  <si>
    <t>G2NorthAmerica</t>
  </si>
  <si>
    <t>G3NorthAmerica</t>
  </si>
  <si>
    <t>G4NorthAmerica</t>
  </si>
  <si>
    <t>G1SouthAmerica</t>
  </si>
  <si>
    <t>G2SouthAmerica</t>
  </si>
  <si>
    <t>G3SouthAmerica</t>
  </si>
  <si>
    <t>G1Africa</t>
  </si>
  <si>
    <t>G2Africa</t>
  </si>
  <si>
    <t>G3Africa</t>
  </si>
  <si>
    <t>G4Africa</t>
  </si>
  <si>
    <t>G1Asia</t>
  </si>
  <si>
    <t>G2Asia</t>
  </si>
  <si>
    <t>G3Asia</t>
  </si>
  <si>
    <t>G4Asia</t>
  </si>
  <si>
    <t>G1Ocean</t>
  </si>
  <si>
    <t>G2Ocean</t>
  </si>
  <si>
    <t>G3Ocean</t>
  </si>
  <si>
    <t>G4Ocean</t>
  </si>
  <si>
    <t>Alistipes megaguti</t>
  </si>
  <si>
    <t>-</t>
  </si>
  <si>
    <t>Mycoplasma unknown_species</t>
  </si>
  <si>
    <t>Slackia unknown_species</t>
  </si>
  <si>
    <t>Staphylococcus unknown_species</t>
  </si>
  <si>
    <t>Alistipes indistinctus</t>
  </si>
  <si>
    <t>Anaerostipes caccae</t>
  </si>
  <si>
    <t>Anaerotignum unknown_species</t>
  </si>
  <si>
    <t>Bacteroides mediterraneensis</t>
  </si>
  <si>
    <t>Barnesiella unknown_species</t>
  </si>
  <si>
    <t>Methanosarcina mazei</t>
  </si>
  <si>
    <t>Mitsuokella multacida</t>
  </si>
  <si>
    <t>Chitinophaga unknown_species</t>
  </si>
  <si>
    <t>Muribaculum unknown_species</t>
  </si>
  <si>
    <t>Paramuribaculum unknown_species</t>
  </si>
  <si>
    <t>Parolsenella catena</t>
  </si>
  <si>
    <t>Bacillus unknown_species</t>
  </si>
  <si>
    <t>Bacteroides togonis</t>
  </si>
  <si>
    <t>Blautia luti</t>
  </si>
  <si>
    <t>Eubacterium coprostanoligenes</t>
  </si>
  <si>
    <t>Helicobacter unknown_species</t>
  </si>
  <si>
    <t>Klebsiella unknown_species</t>
  </si>
  <si>
    <t>Lactobacillus salivarius</t>
  </si>
  <si>
    <t>Coprobacillus cateniformis</t>
  </si>
  <si>
    <t>Selenomonas unknown_species</t>
  </si>
  <si>
    <t>Senegalimassilia anaerobia</t>
  </si>
  <si>
    <t>Veillonella rogosae</t>
  </si>
  <si>
    <t>Alistipes dispar</t>
  </si>
  <si>
    <t>Bifidobacterium animalis</t>
  </si>
  <si>
    <t>Dialister succinatiphilus</t>
  </si>
  <si>
    <t>Fusobacterium unknown_species</t>
  </si>
  <si>
    <t>Lacrimispora unknown_species</t>
  </si>
  <si>
    <t>Methanobrevibacter unknown_species</t>
  </si>
  <si>
    <t>Corallococcus unknown_species</t>
  </si>
  <si>
    <t>Methanosarcina unknown_species</t>
  </si>
  <si>
    <t>Parabacteroides goldsteinii</t>
  </si>
  <si>
    <t>Parabacteroides johnsonii</t>
  </si>
  <si>
    <t>Slackia isoflavoniconvertens</t>
  </si>
  <si>
    <t>Staphylococcus epidermidis</t>
  </si>
  <si>
    <t>Streptococcus vestibularis</t>
  </si>
  <si>
    <t>Alistipes senegalensis</t>
  </si>
  <si>
    <t>Anaerobiospirillum unknown_species</t>
  </si>
  <si>
    <t>Bifidobacterium angulatum</t>
  </si>
  <si>
    <t>Paraprevotella xylaniphila</t>
  </si>
  <si>
    <t>Ruminococcus champanellensis</t>
  </si>
  <si>
    <t>Sutterella unknown_species</t>
  </si>
  <si>
    <t>Coprobacter fastidiosus</t>
  </si>
  <si>
    <t>Enterobacter roggenkampii</t>
  </si>
  <si>
    <t>Faecalibacillus faecis</t>
  </si>
  <si>
    <t>Intestinimonas butyriciproducens</t>
  </si>
  <si>
    <t>Prevotella marseillensis</t>
  </si>
  <si>
    <t>Butyricimonas virosa</t>
  </si>
  <si>
    <t>Klebsiella variicola</t>
  </si>
  <si>
    <t>Brachyspira aalborgi</t>
  </si>
  <si>
    <t>Escherichia unknown_species</t>
  </si>
  <si>
    <t>Intestinibacter bartlettii</t>
  </si>
  <si>
    <t>Mitsuokella jalaludinii</t>
  </si>
  <si>
    <t>Porphyromonas unknown_species</t>
  </si>
  <si>
    <t>Asaccharobacter celatus</t>
  </si>
  <si>
    <t>Bacteroides salyersiae</t>
  </si>
  <si>
    <t>Haemophilus unknown_species</t>
  </si>
  <si>
    <t>Hungatella effluvii</t>
  </si>
  <si>
    <t>Klebsiella michiganensis</t>
  </si>
  <si>
    <t>Dielma unknown_species</t>
  </si>
  <si>
    <t>Paenibacillus unknown_species</t>
  </si>
  <si>
    <t>Pseudoruminococcus unknown_species</t>
  </si>
  <si>
    <t>Romboutsia timonensis</t>
  </si>
  <si>
    <t>Alistipes ihumii</t>
  </si>
  <si>
    <t>Treponema succinifaciens</t>
  </si>
  <si>
    <t>Duodenibacillus massiliensis</t>
  </si>
  <si>
    <t>Lactobacillus unknown_species</t>
  </si>
  <si>
    <t>Olsenella unknown_species</t>
  </si>
  <si>
    <t>Parasutterella unknown_species</t>
  </si>
  <si>
    <t>Treponema unknown_species</t>
  </si>
  <si>
    <t>Fournierella unknown_species</t>
  </si>
  <si>
    <t>Veillonella atypica</t>
  </si>
  <si>
    <t>Acidaminococcus intestini</t>
  </si>
  <si>
    <t>Duncaniella unknown_species</t>
  </si>
  <si>
    <t>Enterococcus faecalis</t>
  </si>
  <si>
    <t>Faecalimonas umbilicata</t>
  </si>
  <si>
    <t>Phocaeicola coprophilus</t>
  </si>
  <si>
    <t>Bacteroides clarus</t>
  </si>
  <si>
    <t>Campylobacter unknown_species</t>
  </si>
  <si>
    <t>Ellagibacter unknown_species</t>
  </si>
  <si>
    <t>Clostridium innocuum</t>
  </si>
  <si>
    <t>Hungatella unknown_species</t>
  </si>
  <si>
    <t>Prevotella lascolaii</t>
  </si>
  <si>
    <t>Prevotella rara</t>
  </si>
  <si>
    <t>Eggerthella lenta</t>
  </si>
  <si>
    <t>Haemophilus parainfluenzae</t>
  </si>
  <si>
    <t>Lactobacillus ruminis</t>
  </si>
  <si>
    <t>Megasphaera unknown_species</t>
  </si>
  <si>
    <t>Enterocloster asparagiformis</t>
  </si>
  <si>
    <t>Veillonella unknown_species</t>
  </si>
  <si>
    <t>Prevotella pectinovora</t>
  </si>
  <si>
    <t>Enterocloster bolteae</t>
  </si>
  <si>
    <t>Megamonas funiformis</t>
  </si>
  <si>
    <t>Bacteroides finegoldii</t>
  </si>
  <si>
    <t>Lachnoclostridium unknown_species</t>
  </si>
  <si>
    <t>Succinivibrio unknown_species</t>
  </si>
  <si>
    <t>Catenibacterium unknown_species</t>
  </si>
  <si>
    <t>Alistipes timonensis</t>
  </si>
  <si>
    <t>Paraprevotella clara</t>
  </si>
  <si>
    <t>Pseudoruminococcus massiliensis</t>
  </si>
  <si>
    <t>Klebsiella pneumoniae</t>
  </si>
  <si>
    <t>Phascolarctobacterium unknown_species</t>
  </si>
  <si>
    <t>Bacteroides intestinalis</t>
  </si>
  <si>
    <t>Bifidobacterium catenulatum</t>
  </si>
  <si>
    <t>Phocaeicola coprocola</t>
  </si>
  <si>
    <t>Streptococcus thermophilus</t>
  </si>
  <si>
    <t>Phocaeicola plebeius</t>
  </si>
  <si>
    <t>Ruminococcus callidus</t>
  </si>
  <si>
    <t>Streptococcus unknown_species</t>
  </si>
  <si>
    <t>Prevotellamassilia timonensis</t>
  </si>
  <si>
    <t>Halococcus unknown_species</t>
  </si>
  <si>
    <t>Akkermansia unknown_species</t>
  </si>
  <si>
    <t>Catenibacterium mitsuokai</t>
  </si>
  <si>
    <t>Methanobrevibacter smithii</t>
  </si>
  <si>
    <t>Prevotella stercorea</t>
  </si>
  <si>
    <t>Hespellia stercorisuis</t>
  </si>
  <si>
    <t>Holdemanella unknown_species</t>
  </si>
  <si>
    <t>Parasutterella excrementihominis</t>
  </si>
  <si>
    <t>Sutterella wadsworthensis</t>
  </si>
  <si>
    <t>Butyrivibrio crossotus</t>
  </si>
  <si>
    <t>Holdemanella biformis</t>
  </si>
  <si>
    <t>Phascolarctobacterium succinatutens</t>
  </si>
  <si>
    <t>Streptococcus salivarius</t>
  </si>
  <si>
    <t>Intestinibacter unknown_species</t>
  </si>
  <si>
    <t>Collinsella unknown_species</t>
  </si>
  <si>
    <t>Intestinimonas timonensis</t>
  </si>
  <si>
    <t>Enterocloster unknown_species</t>
  </si>
  <si>
    <t>Parabacteroides merdae</t>
  </si>
  <si>
    <t>Kineothrix unknown_species</t>
  </si>
  <si>
    <t>Bacteroides fragilis</t>
  </si>
  <si>
    <t>Luteococcus unknown_species</t>
  </si>
  <si>
    <t>Flavonifractor plautii</t>
  </si>
  <si>
    <t>Massilistercora unknown_species</t>
  </si>
  <si>
    <t>Roseburia intestinalis</t>
  </si>
  <si>
    <t>Angelakisella unknown_species</t>
  </si>
  <si>
    <t>Mediterranea unknown_species</t>
  </si>
  <si>
    <t>Bifidobacterium adolescentis</t>
  </si>
  <si>
    <t>Mediterraneibacter butyricigenes</t>
  </si>
  <si>
    <t>Bacteroides uniformis</t>
  </si>
  <si>
    <t>Bacteroides unknown_species</t>
  </si>
  <si>
    <t>Clostridium unknown_species</t>
  </si>
  <si>
    <t>Mycolicibacterium unknown_species</t>
  </si>
  <si>
    <t>Pedobacter unknown_species</t>
  </si>
  <si>
    <t>Photobacterium unknown_species</t>
  </si>
  <si>
    <t>Bacteroides ilei</t>
  </si>
  <si>
    <t>Ralstonia pickettii</t>
  </si>
  <si>
    <t>Terrisporobacter unknown_species</t>
  </si>
  <si>
    <t>Turicibacter sanguinis</t>
  </si>
  <si>
    <t>Turicibacter unknown_species</t>
  </si>
  <si>
    <t>Acinetobacter unknown_species</t>
  </si>
  <si>
    <t>Acutalibacter unknown_species</t>
  </si>
  <si>
    <t>Alloprevotella unknown_species</t>
  </si>
  <si>
    <t>Asaccharobacter unknown_species</t>
  </si>
  <si>
    <t>Bacteroides koreensis</t>
  </si>
  <si>
    <t>Bacteroides nordii</t>
  </si>
  <si>
    <t>Brachyspira unknown_species</t>
  </si>
  <si>
    <t>Butyricimonas unknown_species</t>
  </si>
  <si>
    <t>Chryseobacterium unknown_species</t>
  </si>
  <si>
    <t>Desulfovibrio unknown_species</t>
  </si>
  <si>
    <t>Eisenbergiella massiliensis</t>
  </si>
  <si>
    <t>Faecalitalea cylindroides</t>
  </si>
  <si>
    <t>Flavobacterium unknown_species</t>
  </si>
  <si>
    <t>Blautia hydrogenotrophica</t>
  </si>
  <si>
    <t>Lachnoclostridium pacaense</t>
  </si>
  <si>
    <t>Olsenella provencensis</t>
  </si>
  <si>
    <t>Paraburkholderia unknown_species</t>
  </si>
  <si>
    <t>Prevotella bivia</t>
  </si>
  <si>
    <t>Prevotella colorans</t>
  </si>
  <si>
    <t>Brachyspira pilosicoli</t>
  </si>
  <si>
    <t>Prevotella disiens</t>
  </si>
  <si>
    <t>Pseudomonas unknown_species</t>
  </si>
  <si>
    <t>Romboutsia unknown_species</t>
  </si>
  <si>
    <t>Senegalimassilia unknown_species</t>
  </si>
  <si>
    <t>Sporobacter unknown_species</t>
  </si>
  <si>
    <t>Streptomyces unknown_species</t>
  </si>
  <si>
    <t>Bittarella unknown_species</t>
  </si>
  <si>
    <t>Burkholderia arboris</t>
  </si>
  <si>
    <t>Butyricimonas faecalis</t>
  </si>
  <si>
    <t>Butyricimonas faecihominis</t>
  </si>
  <si>
    <t>Clostridioides difficile</t>
  </si>
  <si>
    <t>Clostridium saudiense</t>
  </si>
  <si>
    <t>Marvinbryantia unknown_species</t>
  </si>
  <si>
    <t>Monoglobus pectinilyticus</t>
  </si>
  <si>
    <t>Negativibacillus unknown_species</t>
  </si>
  <si>
    <t>Paraprevotella unknown_species</t>
  </si>
  <si>
    <t>Phocaeicola sartorii</t>
  </si>
  <si>
    <t>Agathobacter unknown_species</t>
  </si>
  <si>
    <t>Burkholderia unknown_species</t>
  </si>
  <si>
    <t>Anaerovibrio unknown_species</t>
  </si>
  <si>
    <t>Clostridium ventriculi</t>
  </si>
  <si>
    <t>Cutibacterium acnes</t>
  </si>
  <si>
    <t>Ellagibacter isourolithinifaciens</t>
  </si>
  <si>
    <t>Faecalimonas unknown_species</t>
  </si>
  <si>
    <t>Hallella unknown_species</t>
  </si>
  <si>
    <t>Leuconostoc lactis</t>
  </si>
  <si>
    <t>Mediterranea massiliensis</t>
  </si>
  <si>
    <t>Megasphaera massiliensis</t>
  </si>
  <si>
    <t>Mitsuokella unknown_species</t>
  </si>
  <si>
    <t>5.3.1.9</t>
  </si>
  <si>
    <t>3.2.1.86</t>
  </si>
  <si>
    <t>5.3.1.1</t>
  </si>
  <si>
    <t>3.2.1.10</t>
  </si>
  <si>
    <t>2.7.1.89</t>
  </si>
  <si>
    <t>2.7.1.36</t>
  </si>
  <si>
    <t>3.2.1.51</t>
  </si>
  <si>
    <t>3.2.1.165</t>
  </si>
  <si>
    <t>2.1.1.13</t>
  </si>
  <si>
    <t>2.7.1.1</t>
  </si>
  <si>
    <t>3.2.1.73</t>
  </si>
  <si>
    <t>5.1.3.2</t>
  </si>
  <si>
    <t>3.2.1.6</t>
  </si>
  <si>
    <t>3.2.1.22</t>
  </si>
  <si>
    <t>5.4.99.2</t>
  </si>
  <si>
    <t>3.5.1.28</t>
  </si>
  <si>
    <t>1.1.1.1</t>
  </si>
  <si>
    <t>3.2.1.20</t>
  </si>
  <si>
    <t>3.5.99.6</t>
  </si>
  <si>
    <t>2.7.1.33</t>
  </si>
  <si>
    <t>3.2.1.1</t>
  </si>
  <si>
    <t>2.7.2.1</t>
  </si>
  <si>
    <t>2.7.1.26</t>
  </si>
  <si>
    <t>5.1.3.3</t>
  </si>
  <si>
    <t>1.1.1.27</t>
  </si>
  <si>
    <t>5.3.1.4</t>
  </si>
  <si>
    <t>6.4.1.3</t>
  </si>
  <si>
    <t>3.2.1.26</t>
  </si>
  <si>
    <t>3.6.1.27</t>
  </si>
  <si>
    <t>5.4.2.2</t>
  </si>
  <si>
    <t>3.2.1.21</t>
  </si>
  <si>
    <t>2.7.1.23</t>
  </si>
  <si>
    <t>2.5.1.17</t>
  </si>
  <si>
    <t>5.4.2.11</t>
  </si>
  <si>
    <t>2.7.1.50</t>
  </si>
  <si>
    <t>3.2.1.31</t>
  </si>
  <si>
    <t>5.3.1.16</t>
  </si>
  <si>
    <t>1.5.1.3</t>
  </si>
  <si>
    <t>2.8.1.6</t>
  </si>
  <si>
    <t>2.7.2.7</t>
  </si>
  <si>
    <t>3.2.1.52</t>
  </si>
  <si>
    <t>3.2.1.18</t>
  </si>
  <si>
    <t>6.3.5.1</t>
  </si>
  <si>
    <t>6.2.1.1</t>
  </si>
  <si>
    <t>2.6.99.2</t>
  </si>
  <si>
    <t>2.4.1.1</t>
  </si>
  <si>
    <t>3.2.1.23</t>
  </si>
  <si>
    <t>3.2.1.17</t>
  </si>
  <si>
    <t>3.2.1.78</t>
  </si>
  <si>
    <t>3.2.1.4</t>
  </si>
  <si>
    <t>2.7.7.2</t>
  </si>
  <si>
    <t>3.2.1.8</t>
  </si>
  <si>
    <t>2.4.1.15</t>
  </si>
  <si>
    <t>3.2.1.41</t>
  </si>
  <si>
    <t>3.1.1.3</t>
  </si>
  <si>
    <t>2.7.2.15</t>
  </si>
  <si>
    <r>
      <rPr>
        <b/>
        <sz val="10"/>
        <color theme="1"/>
        <rFont val="Times New Roman"/>
        <family val="1"/>
      </rPr>
      <t>Table S6:</t>
    </r>
    <r>
      <rPr>
        <sz val="10"/>
        <color theme="1"/>
        <rFont val="Times New Roman"/>
        <family val="1"/>
      </rPr>
      <t xml:space="preserve"> Multivariate analysis through MaAslin2 software based on bacterial species, age groups and geographical orig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AC8EE-EA9B-4627-B837-C23A7D2B65E4}">
  <dimension ref="A1:X354"/>
  <sheetViews>
    <sheetView tabSelected="1" zoomScale="70" zoomScaleNormal="70" workbookViewId="0"/>
  </sheetViews>
  <sheetFormatPr defaultRowHeight="13" x14ac:dyDescent="0.35"/>
  <cols>
    <col min="1" max="1" width="34" style="1" bestFit="1" customWidth="1"/>
    <col min="2" max="9" width="8.7265625" style="2"/>
    <col min="10" max="10" width="9.81640625" style="2" bestFit="1" customWidth="1"/>
    <col min="11" max="22" width="8.7265625" style="2"/>
    <col min="23" max="16384" width="8.7265625" style="1"/>
  </cols>
  <sheetData>
    <row r="1" spans="1:24" x14ac:dyDescent="0.35">
      <c r="A1" s="1" t="s">
        <v>370</v>
      </c>
    </row>
    <row r="4" spans="1:24" ht="81" x14ac:dyDescent="0.35">
      <c r="A4"/>
      <c r="B4" s="4" t="s">
        <v>93</v>
      </c>
      <c r="C4" s="4" t="s">
        <v>94</v>
      </c>
      <c r="D4" s="4" t="s">
        <v>95</v>
      </c>
      <c r="E4" s="4" t="s">
        <v>96</v>
      </c>
      <c r="F4" s="4"/>
      <c r="G4" s="4" t="s">
        <v>97</v>
      </c>
      <c r="H4" s="4" t="s">
        <v>98</v>
      </c>
      <c r="I4" s="4" t="s">
        <v>99</v>
      </c>
      <c r="J4" s="4"/>
      <c r="K4" s="4" t="s">
        <v>100</v>
      </c>
      <c r="L4" s="4" t="s">
        <v>101</v>
      </c>
      <c r="M4" s="4" t="s">
        <v>102</v>
      </c>
      <c r="N4" s="4" t="s">
        <v>103</v>
      </c>
      <c r="O4" s="4"/>
      <c r="P4" s="4" t="s">
        <v>104</v>
      </c>
      <c r="Q4" s="4" t="s">
        <v>105</v>
      </c>
      <c r="R4" s="4" t="s">
        <v>106</v>
      </c>
      <c r="S4" s="4" t="s">
        <v>107</v>
      </c>
      <c r="T4" s="4"/>
      <c r="U4" s="4" t="s">
        <v>108</v>
      </c>
      <c r="V4" s="4" t="s">
        <v>109</v>
      </c>
      <c r="W4" s="4" t="s">
        <v>110</v>
      </c>
      <c r="X4" s="4" t="s">
        <v>111</v>
      </c>
    </row>
    <row r="5" spans="1:24" ht="14.5" x14ac:dyDescent="0.35">
      <c r="A5" t="s">
        <v>112</v>
      </c>
      <c r="B5" s="3" t="s">
        <v>113</v>
      </c>
      <c r="C5" s="3" t="s">
        <v>113</v>
      </c>
      <c r="D5" s="3">
        <v>-0.196009492904724</v>
      </c>
      <c r="E5" s="3" t="s">
        <v>113</v>
      </c>
      <c r="F5" s="3"/>
      <c r="G5" s="3" t="s">
        <v>113</v>
      </c>
      <c r="H5" s="3" t="s">
        <v>113</v>
      </c>
      <c r="I5" s="3" t="s">
        <v>113</v>
      </c>
      <c r="J5" s="3"/>
      <c r="K5" s="3" t="s">
        <v>113</v>
      </c>
      <c r="L5" s="3">
        <v>0.11223716086860799</v>
      </c>
      <c r="M5" s="3">
        <v>-0.12914025093310399</v>
      </c>
      <c r="N5" s="3" t="s">
        <v>113</v>
      </c>
      <c r="O5" s="3"/>
      <c r="P5" s="3" t="s">
        <v>113</v>
      </c>
      <c r="Q5" s="3" t="s">
        <v>113</v>
      </c>
      <c r="R5" s="3">
        <v>-0.210365916459168</v>
      </c>
      <c r="S5" s="3" t="s">
        <v>113</v>
      </c>
      <c r="T5" s="3"/>
      <c r="U5" s="3" t="s">
        <v>113</v>
      </c>
      <c r="V5" s="3" t="s">
        <v>113</v>
      </c>
      <c r="W5" s="3">
        <v>-0.15573778637797001</v>
      </c>
      <c r="X5" s="3" t="s">
        <v>113</v>
      </c>
    </row>
    <row r="6" spans="1:24" ht="14.5" x14ac:dyDescent="0.35">
      <c r="A6" t="s">
        <v>114</v>
      </c>
      <c r="B6" s="3">
        <v>-3.6208749689685502E-2</v>
      </c>
      <c r="C6" s="3" t="s">
        <v>113</v>
      </c>
      <c r="D6" s="3" t="s">
        <v>113</v>
      </c>
      <c r="E6" s="3" t="s">
        <v>113</v>
      </c>
      <c r="F6" s="3"/>
      <c r="G6" s="3" t="s">
        <v>113</v>
      </c>
      <c r="H6" s="3" t="s">
        <v>113</v>
      </c>
      <c r="I6" s="3">
        <v>0.64088558748231905</v>
      </c>
      <c r="J6" s="3"/>
      <c r="K6" s="3" t="s">
        <v>113</v>
      </c>
      <c r="L6" s="3" t="s">
        <v>113</v>
      </c>
      <c r="M6" s="3">
        <v>5.0251751786814097E-2</v>
      </c>
      <c r="N6" s="3" t="s">
        <v>113</v>
      </c>
      <c r="O6" s="3"/>
      <c r="P6" s="3" t="s">
        <v>113</v>
      </c>
      <c r="Q6" s="3" t="s">
        <v>113</v>
      </c>
      <c r="R6" s="3" t="s">
        <v>113</v>
      </c>
      <c r="S6" s="3" t="s">
        <v>113</v>
      </c>
      <c r="T6" s="3"/>
      <c r="U6" s="3">
        <v>-3.62087496896875E-2</v>
      </c>
      <c r="V6" s="3" t="s">
        <v>113</v>
      </c>
      <c r="W6" s="3" t="s">
        <v>113</v>
      </c>
      <c r="X6" s="3" t="s">
        <v>113</v>
      </c>
    </row>
    <row r="7" spans="1:24" ht="14.5" x14ac:dyDescent="0.35">
      <c r="A7" t="s">
        <v>115</v>
      </c>
      <c r="B7" s="3" t="s">
        <v>113</v>
      </c>
      <c r="C7" s="3" t="s">
        <v>113</v>
      </c>
      <c r="D7" s="3" t="s">
        <v>113</v>
      </c>
      <c r="E7" s="3" t="s">
        <v>113</v>
      </c>
      <c r="F7" s="3"/>
      <c r="G7" s="3" t="s">
        <v>113</v>
      </c>
      <c r="H7" s="3" t="s">
        <v>113</v>
      </c>
      <c r="I7" s="3">
        <v>0.56895774525299303</v>
      </c>
      <c r="J7" s="3"/>
      <c r="K7" s="3" t="s">
        <v>113</v>
      </c>
      <c r="L7" s="3">
        <v>0.51663502287931296</v>
      </c>
      <c r="M7" s="3">
        <v>0.162830992264061</v>
      </c>
      <c r="N7" s="3" t="s">
        <v>113</v>
      </c>
      <c r="O7" s="3"/>
      <c r="P7" s="3" t="s">
        <v>113</v>
      </c>
      <c r="Q7" s="3" t="s">
        <v>113</v>
      </c>
      <c r="R7" s="3" t="s">
        <v>113</v>
      </c>
      <c r="S7" s="3">
        <v>-0.301477681805501</v>
      </c>
      <c r="T7" s="3"/>
      <c r="U7" s="3" t="s">
        <v>113</v>
      </c>
      <c r="V7" s="3" t="s">
        <v>113</v>
      </c>
      <c r="W7" s="3" t="s">
        <v>113</v>
      </c>
      <c r="X7" s="3" t="s">
        <v>113</v>
      </c>
    </row>
    <row r="8" spans="1:24" ht="14.5" x14ac:dyDescent="0.35">
      <c r="A8" t="s">
        <v>116</v>
      </c>
      <c r="B8" s="3" t="s">
        <v>113</v>
      </c>
      <c r="C8" s="3" t="s">
        <v>113</v>
      </c>
      <c r="D8" s="3" t="s">
        <v>113</v>
      </c>
      <c r="E8" s="3">
        <v>5.8366340602859203E-2</v>
      </c>
      <c r="F8" s="3"/>
      <c r="G8" s="3" t="s">
        <v>113</v>
      </c>
      <c r="H8" s="3">
        <v>0.12500000000000699</v>
      </c>
      <c r="I8" s="3">
        <v>0.351925533813914</v>
      </c>
      <c r="J8" s="3"/>
      <c r="K8" s="3" t="s">
        <v>113</v>
      </c>
      <c r="L8" s="3" t="s">
        <v>113</v>
      </c>
      <c r="M8" s="3" t="s">
        <v>113</v>
      </c>
      <c r="N8" s="3" t="s">
        <v>113</v>
      </c>
      <c r="O8" s="3"/>
      <c r="P8" s="3" t="s">
        <v>113</v>
      </c>
      <c r="Q8" s="3" t="s">
        <v>113</v>
      </c>
      <c r="R8" s="3" t="s">
        <v>113</v>
      </c>
      <c r="S8" s="3" t="s">
        <v>113</v>
      </c>
      <c r="T8" s="3"/>
      <c r="U8" s="3">
        <v>-9.6378185731587102E-2</v>
      </c>
      <c r="V8" s="3" t="s">
        <v>113</v>
      </c>
      <c r="W8" s="3">
        <v>4.87236933852273E-2</v>
      </c>
      <c r="X8" s="3" t="s">
        <v>113</v>
      </c>
    </row>
    <row r="9" spans="1:24" ht="14.5" x14ac:dyDescent="0.35">
      <c r="A9" t="s">
        <v>117</v>
      </c>
      <c r="B9" s="3" t="s">
        <v>113</v>
      </c>
      <c r="C9" s="3" t="s">
        <v>113</v>
      </c>
      <c r="D9" s="3" t="s">
        <v>113</v>
      </c>
      <c r="E9" s="3" t="s">
        <v>113</v>
      </c>
      <c r="F9" s="3"/>
      <c r="G9" s="3" t="s">
        <v>113</v>
      </c>
      <c r="H9" s="3" t="s">
        <v>113</v>
      </c>
      <c r="I9" s="3" t="s">
        <v>113</v>
      </c>
      <c r="J9" s="3"/>
      <c r="K9" s="3" t="s">
        <v>113</v>
      </c>
      <c r="L9" s="3" t="s">
        <v>113</v>
      </c>
      <c r="M9" s="3">
        <v>-0.18113593084687199</v>
      </c>
      <c r="N9" s="3" t="s">
        <v>113</v>
      </c>
      <c r="O9" s="3"/>
      <c r="P9" s="3" t="s">
        <v>113</v>
      </c>
      <c r="Q9" s="3" t="s">
        <v>113</v>
      </c>
      <c r="R9" s="3">
        <v>-0.26247196456760102</v>
      </c>
      <c r="S9" s="3" t="s">
        <v>113</v>
      </c>
      <c r="T9" s="3"/>
      <c r="U9" s="3" t="s">
        <v>113</v>
      </c>
      <c r="V9" s="3" t="s">
        <v>113</v>
      </c>
      <c r="W9" s="3" t="s">
        <v>113</v>
      </c>
      <c r="X9" s="3" t="s">
        <v>113</v>
      </c>
    </row>
    <row r="10" spans="1:24" ht="14.5" x14ac:dyDescent="0.35">
      <c r="A10" t="s">
        <v>118</v>
      </c>
      <c r="B10" s="3">
        <v>0.75758520527154405</v>
      </c>
      <c r="C10" s="3" t="s">
        <v>113</v>
      </c>
      <c r="D10" s="3">
        <v>8.4814067468220899E-2</v>
      </c>
      <c r="E10" s="3" t="s">
        <v>113</v>
      </c>
      <c r="F10" s="3"/>
      <c r="G10" s="3" t="s">
        <v>113</v>
      </c>
      <c r="H10" s="3" t="s">
        <v>113</v>
      </c>
      <c r="I10" s="3" t="s">
        <v>113</v>
      </c>
      <c r="J10" s="3"/>
      <c r="K10" s="3" t="s">
        <v>113</v>
      </c>
      <c r="L10" s="3" t="s">
        <v>113</v>
      </c>
      <c r="M10" s="3" t="s">
        <v>113</v>
      </c>
      <c r="N10" s="3" t="s">
        <v>113</v>
      </c>
      <c r="O10" s="3"/>
      <c r="P10" s="3" t="s">
        <v>113</v>
      </c>
      <c r="Q10" s="3" t="s">
        <v>113</v>
      </c>
      <c r="R10" s="3" t="s">
        <v>113</v>
      </c>
      <c r="S10" s="3" t="s">
        <v>113</v>
      </c>
      <c r="T10" s="3"/>
      <c r="U10" s="3">
        <v>0.97870933317375597</v>
      </c>
      <c r="V10" s="3" t="s">
        <v>113</v>
      </c>
      <c r="W10" s="3" t="s">
        <v>113</v>
      </c>
      <c r="X10" s="3" t="s">
        <v>113</v>
      </c>
    </row>
    <row r="11" spans="1:24" ht="14.5" x14ac:dyDescent="0.35">
      <c r="A11" t="s">
        <v>119</v>
      </c>
      <c r="B11" s="3" t="s">
        <v>113</v>
      </c>
      <c r="C11" s="3" t="s">
        <v>113</v>
      </c>
      <c r="D11" s="3" t="s">
        <v>113</v>
      </c>
      <c r="E11" s="3" t="s">
        <v>113</v>
      </c>
      <c r="F11" s="3"/>
      <c r="G11" s="3" t="s">
        <v>113</v>
      </c>
      <c r="H11" s="3" t="s">
        <v>113</v>
      </c>
      <c r="I11" s="3">
        <v>0.66130852324573997</v>
      </c>
      <c r="J11" s="3"/>
      <c r="K11" s="3" t="s">
        <v>113</v>
      </c>
      <c r="L11" s="3" t="s">
        <v>113</v>
      </c>
      <c r="M11" s="3" t="s">
        <v>113</v>
      </c>
      <c r="N11" s="3" t="s">
        <v>113</v>
      </c>
      <c r="O11" s="3"/>
      <c r="P11" s="3" t="s">
        <v>113</v>
      </c>
      <c r="Q11" s="3" t="s">
        <v>113</v>
      </c>
      <c r="R11" s="3">
        <v>-8.7236104134541595E-2</v>
      </c>
      <c r="S11" s="3" t="s">
        <v>113</v>
      </c>
      <c r="T11" s="3"/>
      <c r="U11" s="3" t="s">
        <v>113</v>
      </c>
      <c r="V11" s="3" t="s">
        <v>113</v>
      </c>
      <c r="W11" s="3">
        <v>0.35615888666051998</v>
      </c>
      <c r="X11" s="3">
        <v>0.82561626567358604</v>
      </c>
    </row>
    <row r="12" spans="1:24" ht="14.5" x14ac:dyDescent="0.35">
      <c r="A12" t="s">
        <v>120</v>
      </c>
      <c r="B12" s="3">
        <v>-6.2006998500508601E-2</v>
      </c>
      <c r="C12" s="3" t="s">
        <v>113</v>
      </c>
      <c r="D12" s="3">
        <v>-0.21781532192827799</v>
      </c>
      <c r="E12" s="3" t="s">
        <v>113</v>
      </c>
      <c r="F12" s="3"/>
      <c r="G12" s="3" t="s">
        <v>113</v>
      </c>
      <c r="H12" s="3" t="s">
        <v>113</v>
      </c>
      <c r="I12" s="3" t="s">
        <v>113</v>
      </c>
      <c r="J12" s="3"/>
      <c r="K12" s="3" t="s">
        <v>113</v>
      </c>
      <c r="L12" s="3" t="s">
        <v>113</v>
      </c>
      <c r="M12" s="3">
        <v>-0.25895551996452199</v>
      </c>
      <c r="N12" s="3" t="s">
        <v>113</v>
      </c>
      <c r="O12" s="3"/>
      <c r="P12" s="3" t="s">
        <v>113</v>
      </c>
      <c r="Q12" s="3" t="s">
        <v>113</v>
      </c>
      <c r="R12" s="3">
        <v>-0.16200929054062799</v>
      </c>
      <c r="S12" s="3" t="s">
        <v>113</v>
      </c>
      <c r="T12" s="3"/>
      <c r="U12" s="3">
        <v>-8.3173509017937505E-2</v>
      </c>
      <c r="V12" s="3" t="s">
        <v>113</v>
      </c>
      <c r="W12" s="3">
        <v>-0.21521181538742801</v>
      </c>
      <c r="X12" s="3" t="s">
        <v>113</v>
      </c>
    </row>
    <row r="13" spans="1:24" ht="14.5" x14ac:dyDescent="0.35">
      <c r="A13" t="s">
        <v>121</v>
      </c>
      <c r="B13" s="3" t="s">
        <v>113</v>
      </c>
      <c r="C13" s="3">
        <v>-0.39265686402266697</v>
      </c>
      <c r="D13" s="3">
        <v>-0.33030880486784298</v>
      </c>
      <c r="E13" s="3" t="s">
        <v>113</v>
      </c>
      <c r="F13" s="3"/>
      <c r="G13" s="3" t="s">
        <v>113</v>
      </c>
      <c r="H13" s="3" t="s">
        <v>113</v>
      </c>
      <c r="I13" s="3" t="s">
        <v>113</v>
      </c>
      <c r="J13" s="3"/>
      <c r="K13" s="3" t="s">
        <v>113</v>
      </c>
      <c r="L13" s="3" t="s">
        <v>113</v>
      </c>
      <c r="M13" s="3">
        <v>-0.26699214453662001</v>
      </c>
      <c r="N13" s="3" t="s">
        <v>113</v>
      </c>
      <c r="O13" s="3"/>
      <c r="P13" s="3" t="s">
        <v>113</v>
      </c>
      <c r="Q13" s="3">
        <v>-0.49043265842923101</v>
      </c>
      <c r="R13" s="3">
        <v>-0.56893664027921298</v>
      </c>
      <c r="S13" s="3" t="s">
        <v>113</v>
      </c>
      <c r="T13" s="3"/>
      <c r="U13" s="3">
        <v>-4.4916484737655103E-2</v>
      </c>
      <c r="V13" s="3" t="s">
        <v>113</v>
      </c>
      <c r="W13" s="3">
        <v>-0.61662918629795305</v>
      </c>
      <c r="X13" s="3">
        <v>-0.27022446427959601</v>
      </c>
    </row>
    <row r="14" spans="1:24" ht="14.5" x14ac:dyDescent="0.35">
      <c r="A14" t="s">
        <v>122</v>
      </c>
      <c r="B14" s="3">
        <v>-0.31935059092465601</v>
      </c>
      <c r="C14" s="3" t="s">
        <v>113</v>
      </c>
      <c r="D14" s="3" t="s">
        <v>113</v>
      </c>
      <c r="E14" s="3" t="s">
        <v>113</v>
      </c>
      <c r="F14" s="3"/>
      <c r="G14" s="3" t="s">
        <v>113</v>
      </c>
      <c r="H14" s="3" t="s">
        <v>113</v>
      </c>
      <c r="I14" s="3" t="s">
        <v>113</v>
      </c>
      <c r="J14" s="3"/>
      <c r="K14" s="3">
        <v>-0.319350590924665</v>
      </c>
      <c r="L14" s="3" t="s">
        <v>113</v>
      </c>
      <c r="M14" s="3">
        <v>0.19506385775371499</v>
      </c>
      <c r="N14" s="3">
        <v>0.83239868395628702</v>
      </c>
      <c r="O14" s="3"/>
      <c r="P14" s="3" t="s">
        <v>113</v>
      </c>
      <c r="Q14" s="3" t="s">
        <v>113</v>
      </c>
      <c r="R14" s="3">
        <v>-8.8147716935517997E-2</v>
      </c>
      <c r="S14" s="3" t="s">
        <v>113</v>
      </c>
      <c r="T14" s="3"/>
      <c r="U14" s="3">
        <v>-0.31935059092468299</v>
      </c>
      <c r="V14" s="3">
        <v>0.12500000000000999</v>
      </c>
      <c r="W14" s="3">
        <v>0.29564090425230299</v>
      </c>
      <c r="X14" s="3" t="s">
        <v>113</v>
      </c>
    </row>
    <row r="15" spans="1:24" ht="14.5" x14ac:dyDescent="0.35">
      <c r="A15" t="s">
        <v>123</v>
      </c>
      <c r="B15" s="3" t="s">
        <v>113</v>
      </c>
      <c r="C15" s="3" t="s">
        <v>113</v>
      </c>
      <c r="D15" s="3" t="s">
        <v>113</v>
      </c>
      <c r="E15" s="3" t="s">
        <v>113</v>
      </c>
      <c r="F15" s="3"/>
      <c r="G15" s="3" t="s">
        <v>113</v>
      </c>
      <c r="H15" s="3" t="s">
        <v>113</v>
      </c>
      <c r="I15" s="3" t="s">
        <v>113</v>
      </c>
      <c r="J15" s="3"/>
      <c r="K15" s="3">
        <v>5.4650978267343699E-2</v>
      </c>
      <c r="L15" s="3">
        <v>0.25457899135221301</v>
      </c>
      <c r="M15" s="3">
        <v>0.16714135932115401</v>
      </c>
      <c r="N15" s="3" t="s">
        <v>113</v>
      </c>
      <c r="O15" s="3"/>
      <c r="P15" s="3" t="s">
        <v>113</v>
      </c>
      <c r="Q15" s="3" t="s">
        <v>113</v>
      </c>
      <c r="R15" s="3">
        <v>0.169783124249028</v>
      </c>
      <c r="S15" s="3" t="s">
        <v>113</v>
      </c>
      <c r="T15" s="3"/>
      <c r="U15" s="3" t="s">
        <v>113</v>
      </c>
      <c r="V15" s="3" t="s">
        <v>113</v>
      </c>
      <c r="W15" s="3" t="s">
        <v>113</v>
      </c>
      <c r="X15" s="3" t="s">
        <v>113</v>
      </c>
    </row>
    <row r="16" spans="1:24" ht="14.5" x14ac:dyDescent="0.35">
      <c r="A16" t="s">
        <v>124</v>
      </c>
      <c r="B16" s="3" t="s">
        <v>113</v>
      </c>
      <c r="C16" s="3" t="s">
        <v>113</v>
      </c>
      <c r="D16" s="3" t="s">
        <v>113</v>
      </c>
      <c r="E16" s="3" t="s">
        <v>113</v>
      </c>
      <c r="F16" s="3"/>
      <c r="G16" s="3" t="s">
        <v>113</v>
      </c>
      <c r="H16" s="3" t="s">
        <v>113</v>
      </c>
      <c r="I16" s="3" t="s">
        <v>113</v>
      </c>
      <c r="J16" s="3"/>
      <c r="K16" s="3" t="s">
        <v>113</v>
      </c>
      <c r="L16" s="3" t="s">
        <v>113</v>
      </c>
      <c r="M16" s="3">
        <v>1.10239929955142E-2</v>
      </c>
      <c r="N16" s="3" t="s">
        <v>113</v>
      </c>
      <c r="O16" s="3"/>
      <c r="P16" s="3" t="s">
        <v>113</v>
      </c>
      <c r="Q16" s="3" t="s">
        <v>113</v>
      </c>
      <c r="R16" s="3" t="s">
        <v>113</v>
      </c>
      <c r="S16" s="3" t="s">
        <v>113</v>
      </c>
      <c r="T16" s="3"/>
      <c r="U16" s="3" t="s">
        <v>113</v>
      </c>
      <c r="V16" s="3" t="s">
        <v>113</v>
      </c>
      <c r="W16" s="3" t="s">
        <v>113</v>
      </c>
      <c r="X16" s="3" t="s">
        <v>113</v>
      </c>
    </row>
    <row r="17" spans="1:24" ht="14.5" x14ac:dyDescent="0.35">
      <c r="A17" t="s">
        <v>125</v>
      </c>
      <c r="B17" s="3" t="s">
        <v>113</v>
      </c>
      <c r="C17" s="3">
        <v>-0.34252012778421798</v>
      </c>
      <c r="D17" s="3" t="s">
        <v>113</v>
      </c>
      <c r="E17" s="3" t="s">
        <v>113</v>
      </c>
      <c r="F17" s="3"/>
      <c r="G17" s="3">
        <v>0.27047626908189298</v>
      </c>
      <c r="H17" s="3" t="s">
        <v>113</v>
      </c>
      <c r="I17" s="3" t="s">
        <v>113</v>
      </c>
      <c r="J17" s="3"/>
      <c r="K17" s="3" t="s">
        <v>113</v>
      </c>
      <c r="L17" s="3" t="s">
        <v>113</v>
      </c>
      <c r="M17" s="3">
        <v>0.20331215887819301</v>
      </c>
      <c r="N17" s="3">
        <v>0.24409703327572199</v>
      </c>
      <c r="O17" s="3"/>
      <c r="P17" s="3" t="s">
        <v>113</v>
      </c>
      <c r="Q17" s="3" t="s">
        <v>113</v>
      </c>
      <c r="R17" s="3">
        <v>-0.235560850078016</v>
      </c>
      <c r="S17" s="3" t="s">
        <v>113</v>
      </c>
      <c r="T17" s="3"/>
      <c r="U17" s="3" t="s">
        <v>113</v>
      </c>
      <c r="V17" s="3" t="s">
        <v>113</v>
      </c>
      <c r="W17" s="3" t="s">
        <v>113</v>
      </c>
      <c r="X17" s="3" t="s">
        <v>113</v>
      </c>
    </row>
    <row r="18" spans="1:24" ht="14.5" x14ac:dyDescent="0.35">
      <c r="A18" t="s">
        <v>126</v>
      </c>
      <c r="B18" s="3" t="s">
        <v>113</v>
      </c>
      <c r="C18" s="3">
        <v>-0.30874612288025299</v>
      </c>
      <c r="D18" s="3" t="s">
        <v>113</v>
      </c>
      <c r="E18" s="3" t="s">
        <v>113</v>
      </c>
      <c r="F18" s="3"/>
      <c r="G18" s="3" t="s">
        <v>113</v>
      </c>
      <c r="H18" s="3" t="s">
        <v>113</v>
      </c>
      <c r="I18" s="3" t="s">
        <v>113</v>
      </c>
      <c r="J18" s="3"/>
      <c r="K18" s="3" t="s">
        <v>113</v>
      </c>
      <c r="L18" s="3" t="s">
        <v>113</v>
      </c>
      <c r="M18" s="3">
        <v>0.118343538176758</v>
      </c>
      <c r="N18" s="3" t="s">
        <v>113</v>
      </c>
      <c r="O18" s="3"/>
      <c r="P18" s="3" t="s">
        <v>113</v>
      </c>
      <c r="Q18" s="3" t="s">
        <v>113</v>
      </c>
      <c r="R18" s="3">
        <v>-0.204521404447355</v>
      </c>
      <c r="S18" s="3" t="s">
        <v>113</v>
      </c>
      <c r="T18" s="3"/>
      <c r="U18" s="3" t="s">
        <v>113</v>
      </c>
      <c r="V18" s="3" t="s">
        <v>113</v>
      </c>
      <c r="W18" s="3" t="s">
        <v>113</v>
      </c>
      <c r="X18" s="3" t="s">
        <v>113</v>
      </c>
    </row>
    <row r="19" spans="1:24" ht="14.5" x14ac:dyDescent="0.35">
      <c r="A19" t="s">
        <v>127</v>
      </c>
      <c r="B19" s="3" t="s">
        <v>113</v>
      </c>
      <c r="C19" s="3" t="s">
        <v>113</v>
      </c>
      <c r="D19" s="3" t="s">
        <v>113</v>
      </c>
      <c r="E19" s="3" t="s">
        <v>113</v>
      </c>
      <c r="F19" s="3"/>
      <c r="G19" s="3" t="s">
        <v>113</v>
      </c>
      <c r="H19" s="3" t="s">
        <v>113</v>
      </c>
      <c r="I19" s="3" t="s">
        <v>113</v>
      </c>
      <c r="J19" s="3"/>
      <c r="K19" s="3">
        <v>0.14352897883996801</v>
      </c>
      <c r="L19" s="3">
        <v>0.126148076327044</v>
      </c>
      <c r="M19" s="3" t="s">
        <v>113</v>
      </c>
      <c r="N19" s="3" t="s">
        <v>113</v>
      </c>
      <c r="O19" s="3"/>
      <c r="P19" s="3" t="s">
        <v>113</v>
      </c>
      <c r="Q19" s="3" t="s">
        <v>113</v>
      </c>
      <c r="R19" s="3" t="s">
        <v>113</v>
      </c>
      <c r="S19" s="3" t="s">
        <v>113</v>
      </c>
      <c r="T19" s="3"/>
      <c r="U19" s="3" t="s">
        <v>113</v>
      </c>
      <c r="V19" s="3" t="s">
        <v>113</v>
      </c>
      <c r="W19" s="3" t="s">
        <v>113</v>
      </c>
      <c r="X19" s="3" t="s">
        <v>113</v>
      </c>
    </row>
    <row r="20" spans="1:24" ht="14.5" x14ac:dyDescent="0.35">
      <c r="A20" t="s">
        <v>128</v>
      </c>
      <c r="B20" s="3" t="s">
        <v>113</v>
      </c>
      <c r="C20" s="3" t="s">
        <v>113</v>
      </c>
      <c r="D20" s="3" t="s">
        <v>113</v>
      </c>
      <c r="E20" s="3">
        <v>0.32834977139701099</v>
      </c>
      <c r="F20" s="3"/>
      <c r="G20" s="3">
        <v>1.3182011109926599</v>
      </c>
      <c r="H20" s="3">
        <v>0.51108277461404605</v>
      </c>
      <c r="I20" s="3">
        <v>1.4670195737735401</v>
      </c>
      <c r="J20" s="3"/>
      <c r="K20" s="3" t="s">
        <v>113</v>
      </c>
      <c r="L20" s="3" t="s">
        <v>113</v>
      </c>
      <c r="M20" s="3">
        <v>0.46326104473271301</v>
      </c>
      <c r="N20" s="3">
        <v>0.54621283202033399</v>
      </c>
      <c r="O20" s="3"/>
      <c r="P20" s="3" t="s">
        <v>113</v>
      </c>
      <c r="Q20" s="3" t="s">
        <v>113</v>
      </c>
      <c r="R20" s="3" t="s">
        <v>113</v>
      </c>
      <c r="S20" s="3" t="s">
        <v>113</v>
      </c>
      <c r="T20" s="3"/>
      <c r="U20" s="3">
        <v>0.14045269614457001</v>
      </c>
      <c r="V20" s="3" t="s">
        <v>113</v>
      </c>
      <c r="W20" s="3" t="s">
        <v>113</v>
      </c>
      <c r="X20" s="3" t="s">
        <v>113</v>
      </c>
    </row>
    <row r="21" spans="1:24" ht="14.5" x14ac:dyDescent="0.35">
      <c r="A21" t="s">
        <v>129</v>
      </c>
      <c r="B21" s="3">
        <v>-5.5297137055801401E-2</v>
      </c>
      <c r="C21" s="3" t="s">
        <v>113</v>
      </c>
      <c r="D21" s="3" t="s">
        <v>113</v>
      </c>
      <c r="E21" s="3" t="s">
        <v>113</v>
      </c>
      <c r="F21" s="3"/>
      <c r="G21" s="3" t="s">
        <v>113</v>
      </c>
      <c r="H21" s="3" t="s">
        <v>113</v>
      </c>
      <c r="I21" s="3" t="s">
        <v>113</v>
      </c>
      <c r="J21" s="3"/>
      <c r="K21" s="3">
        <v>-0.108772780813205</v>
      </c>
      <c r="L21" s="3" t="s">
        <v>113</v>
      </c>
      <c r="M21" s="3">
        <v>-0.24660185058968001</v>
      </c>
      <c r="N21" s="3" t="s">
        <v>113</v>
      </c>
      <c r="O21" s="3"/>
      <c r="P21" s="3" t="s">
        <v>113</v>
      </c>
      <c r="Q21" s="3" t="s">
        <v>113</v>
      </c>
      <c r="R21" s="3">
        <v>-0.231752071570556</v>
      </c>
      <c r="S21" s="3" t="s">
        <v>113</v>
      </c>
      <c r="T21" s="3"/>
      <c r="U21" s="3">
        <v>-9.8525203230754699E-2</v>
      </c>
      <c r="V21" s="3" t="s">
        <v>113</v>
      </c>
      <c r="W21" s="3">
        <v>-0.26048141726080898</v>
      </c>
      <c r="X21" s="3" t="s">
        <v>113</v>
      </c>
    </row>
    <row r="22" spans="1:24" ht="14.5" x14ac:dyDescent="0.35">
      <c r="A22" t="s">
        <v>130</v>
      </c>
      <c r="B22" s="3" t="s">
        <v>113</v>
      </c>
      <c r="C22" s="3" t="s">
        <v>113</v>
      </c>
      <c r="D22" s="3" t="s">
        <v>113</v>
      </c>
      <c r="E22" s="3" t="s">
        <v>113</v>
      </c>
      <c r="F22" s="3"/>
      <c r="G22" s="3" t="s">
        <v>113</v>
      </c>
      <c r="H22" s="3">
        <v>0.72725732017207501</v>
      </c>
      <c r="I22" s="3" t="s">
        <v>113</v>
      </c>
      <c r="J22" s="3"/>
      <c r="K22" s="3" t="s">
        <v>113</v>
      </c>
      <c r="L22" s="3" t="s">
        <v>113</v>
      </c>
      <c r="M22" s="3" t="s">
        <v>113</v>
      </c>
      <c r="N22" s="3" t="s">
        <v>113</v>
      </c>
      <c r="O22" s="3"/>
      <c r="P22" s="3" t="s">
        <v>113</v>
      </c>
      <c r="Q22" s="3" t="s">
        <v>113</v>
      </c>
      <c r="R22" s="3">
        <v>0.49581040059639198</v>
      </c>
      <c r="S22" s="3">
        <v>-0.29237188561347799</v>
      </c>
      <c r="T22" s="3"/>
      <c r="U22" s="3">
        <v>0.27659549540769801</v>
      </c>
      <c r="V22" s="3" t="s">
        <v>113</v>
      </c>
      <c r="W22" s="3" t="s">
        <v>113</v>
      </c>
      <c r="X22" s="3">
        <v>-0.46241204783650802</v>
      </c>
    </row>
    <row r="23" spans="1:24" ht="14.5" x14ac:dyDescent="0.35">
      <c r="A23" t="s">
        <v>131</v>
      </c>
      <c r="B23" s="3" t="s">
        <v>113</v>
      </c>
      <c r="C23" s="3" t="s">
        <v>113</v>
      </c>
      <c r="D23" s="3" t="s">
        <v>113</v>
      </c>
      <c r="E23" s="3" t="s">
        <v>113</v>
      </c>
      <c r="F23" s="3"/>
      <c r="G23" s="3">
        <v>1.3384074644386801</v>
      </c>
      <c r="H23" s="3" t="s">
        <v>113</v>
      </c>
      <c r="I23" s="3">
        <v>0.80497352475972905</v>
      </c>
      <c r="J23" s="3"/>
      <c r="K23" s="3" t="s">
        <v>113</v>
      </c>
      <c r="L23" s="3" t="s">
        <v>113</v>
      </c>
      <c r="M23" s="3">
        <v>0.207638918100642</v>
      </c>
      <c r="N23" s="3">
        <v>0.20619294748613201</v>
      </c>
      <c r="O23" s="3"/>
      <c r="P23" s="3" t="s">
        <v>113</v>
      </c>
      <c r="Q23" s="3" t="s">
        <v>113</v>
      </c>
      <c r="R23" s="3" t="s">
        <v>113</v>
      </c>
      <c r="S23" s="3" t="s">
        <v>113</v>
      </c>
      <c r="T23" s="3"/>
      <c r="U23" s="3" t="s">
        <v>113</v>
      </c>
      <c r="V23" s="3" t="s">
        <v>113</v>
      </c>
      <c r="W23" s="3" t="s">
        <v>113</v>
      </c>
      <c r="X23" s="3" t="s">
        <v>113</v>
      </c>
    </row>
    <row r="24" spans="1:24" ht="14.5" x14ac:dyDescent="0.35">
      <c r="A24" t="s">
        <v>132</v>
      </c>
      <c r="B24" s="3" t="s">
        <v>113</v>
      </c>
      <c r="C24" s="3" t="s">
        <v>113</v>
      </c>
      <c r="D24" s="3">
        <v>0.23498672259076001</v>
      </c>
      <c r="E24" s="3" t="s">
        <v>113</v>
      </c>
      <c r="F24" s="3"/>
      <c r="G24" s="3">
        <v>0.21293677617191201</v>
      </c>
      <c r="H24" s="3" t="s">
        <v>113</v>
      </c>
      <c r="I24" s="3" t="s">
        <v>113</v>
      </c>
      <c r="J24" s="3"/>
      <c r="K24" s="3">
        <v>1.38613951805299E-2</v>
      </c>
      <c r="L24" s="3">
        <v>0.53325598200461199</v>
      </c>
      <c r="M24" s="3">
        <v>6.6960362372269502E-2</v>
      </c>
      <c r="N24" s="3">
        <v>0.173407289801396</v>
      </c>
      <c r="O24" s="3"/>
      <c r="P24" s="3" t="s">
        <v>113</v>
      </c>
      <c r="Q24" s="3" t="s">
        <v>113</v>
      </c>
      <c r="R24" s="3" t="s">
        <v>113</v>
      </c>
      <c r="S24" s="3" t="s">
        <v>113</v>
      </c>
      <c r="T24" s="3"/>
      <c r="U24" s="3" t="s">
        <v>113</v>
      </c>
      <c r="V24" s="3" t="s">
        <v>113</v>
      </c>
      <c r="W24" s="3" t="s">
        <v>113</v>
      </c>
      <c r="X24" s="3" t="s">
        <v>113</v>
      </c>
    </row>
    <row r="25" spans="1:24" ht="14.5" x14ac:dyDescent="0.35">
      <c r="A25" t="s">
        <v>133</v>
      </c>
      <c r="B25" s="3">
        <v>0.47241211844245801</v>
      </c>
      <c r="C25" s="3" t="s">
        <v>113</v>
      </c>
      <c r="D25" s="3" t="s">
        <v>113</v>
      </c>
      <c r="E25" s="3" t="s">
        <v>113</v>
      </c>
      <c r="F25" s="3"/>
      <c r="G25" s="3" t="s">
        <v>113</v>
      </c>
      <c r="H25" s="3" t="s">
        <v>113</v>
      </c>
      <c r="I25" s="3" t="s">
        <v>113</v>
      </c>
      <c r="J25" s="3"/>
      <c r="K25" s="3" t="s">
        <v>113</v>
      </c>
      <c r="L25" s="3" t="s">
        <v>113</v>
      </c>
      <c r="M25" s="3" t="s">
        <v>113</v>
      </c>
      <c r="N25" s="3" t="s">
        <v>113</v>
      </c>
      <c r="O25" s="3"/>
      <c r="P25" s="3">
        <v>1.6192959750535001</v>
      </c>
      <c r="Q25" s="3">
        <v>0.25180110602576999</v>
      </c>
      <c r="R25" s="3">
        <v>4.2760952281303298E-2</v>
      </c>
      <c r="S25" s="3" t="s">
        <v>113</v>
      </c>
      <c r="T25" s="3"/>
      <c r="U25" s="3" t="s">
        <v>113</v>
      </c>
      <c r="V25" s="3" t="s">
        <v>113</v>
      </c>
      <c r="W25" s="3" t="s">
        <v>113</v>
      </c>
      <c r="X25" s="3" t="s">
        <v>113</v>
      </c>
    </row>
    <row r="26" spans="1:24" ht="14.5" x14ac:dyDescent="0.35">
      <c r="A26" t="s">
        <v>134</v>
      </c>
      <c r="B26" s="3">
        <v>5.3570033104838398E-2</v>
      </c>
      <c r="C26" s="3" t="s">
        <v>113</v>
      </c>
      <c r="D26" s="3" t="s">
        <v>113</v>
      </c>
      <c r="E26" s="3" t="s">
        <v>113</v>
      </c>
      <c r="F26" s="3"/>
      <c r="G26" s="3" t="s">
        <v>113</v>
      </c>
      <c r="H26" s="3" t="s">
        <v>113</v>
      </c>
      <c r="I26" s="3" t="s">
        <v>113</v>
      </c>
      <c r="J26" s="3"/>
      <c r="K26" s="3">
        <v>0.13178139552537599</v>
      </c>
      <c r="L26" s="3" t="s">
        <v>113</v>
      </c>
      <c r="M26" s="3" t="s">
        <v>113</v>
      </c>
      <c r="N26" s="3" t="s">
        <v>113</v>
      </c>
      <c r="O26" s="3"/>
      <c r="P26" s="3" t="s">
        <v>113</v>
      </c>
      <c r="Q26" s="3">
        <v>6.2424224636387297E-2</v>
      </c>
      <c r="R26" s="3">
        <v>0.120099917986963</v>
      </c>
      <c r="S26" s="3" t="s">
        <v>113</v>
      </c>
      <c r="T26" s="3"/>
      <c r="U26" s="3" t="s">
        <v>113</v>
      </c>
      <c r="V26" s="3" t="s">
        <v>113</v>
      </c>
      <c r="W26" s="3" t="s">
        <v>113</v>
      </c>
      <c r="X26" s="3" t="s">
        <v>113</v>
      </c>
    </row>
    <row r="27" spans="1:24" ht="14.5" x14ac:dyDescent="0.35">
      <c r="A27" t="s">
        <v>135</v>
      </c>
      <c r="B27" s="3">
        <v>0.245016585440333</v>
      </c>
      <c r="C27" s="3" t="s">
        <v>113</v>
      </c>
      <c r="D27" s="3" t="s">
        <v>113</v>
      </c>
      <c r="E27" s="3" t="s">
        <v>113</v>
      </c>
      <c r="F27" s="3"/>
      <c r="G27" s="3" t="s">
        <v>113</v>
      </c>
      <c r="H27" s="3" t="s">
        <v>113</v>
      </c>
      <c r="I27" s="3" t="s">
        <v>113</v>
      </c>
      <c r="J27" s="3"/>
      <c r="K27" s="3" t="s">
        <v>113</v>
      </c>
      <c r="L27" s="3" t="s">
        <v>113</v>
      </c>
      <c r="M27" s="3" t="s">
        <v>113</v>
      </c>
      <c r="N27" s="3" t="s">
        <v>113</v>
      </c>
      <c r="O27" s="3"/>
      <c r="P27" s="3" t="s">
        <v>113</v>
      </c>
      <c r="Q27" s="3" t="s">
        <v>113</v>
      </c>
      <c r="R27" s="3" t="s">
        <v>113</v>
      </c>
      <c r="S27" s="3" t="s">
        <v>113</v>
      </c>
      <c r="T27" s="3"/>
      <c r="U27" s="3">
        <v>0.207080887623908</v>
      </c>
      <c r="V27" s="3" t="s">
        <v>113</v>
      </c>
      <c r="W27" s="3" t="s">
        <v>113</v>
      </c>
      <c r="X27" s="3" t="s">
        <v>113</v>
      </c>
    </row>
    <row r="28" spans="1:24" ht="14.5" x14ac:dyDescent="0.35">
      <c r="A28" t="s">
        <v>136</v>
      </c>
      <c r="B28" s="3" t="s">
        <v>113</v>
      </c>
      <c r="C28" s="3" t="s">
        <v>113</v>
      </c>
      <c r="D28" s="3" t="s">
        <v>113</v>
      </c>
      <c r="E28" s="3" t="s">
        <v>113</v>
      </c>
      <c r="F28" s="3"/>
      <c r="G28" s="3">
        <v>0.64702444284727301</v>
      </c>
      <c r="H28" s="3">
        <v>0.498585217114628</v>
      </c>
      <c r="I28" s="3">
        <v>1.1559788547783301</v>
      </c>
      <c r="J28" s="3"/>
      <c r="K28" s="3">
        <v>0.16162511510889799</v>
      </c>
      <c r="L28" s="3" t="s">
        <v>113</v>
      </c>
      <c r="M28" s="3">
        <v>0.32102909754158099</v>
      </c>
      <c r="N28" s="3" t="s">
        <v>113</v>
      </c>
      <c r="O28" s="3"/>
      <c r="P28" s="3" t="s">
        <v>113</v>
      </c>
      <c r="Q28" s="3" t="s">
        <v>113</v>
      </c>
      <c r="R28" s="3">
        <v>-5.4991057228913197E-2</v>
      </c>
      <c r="S28" s="3" t="s">
        <v>113</v>
      </c>
      <c r="T28" s="3"/>
      <c r="U28" s="3" t="s">
        <v>113</v>
      </c>
      <c r="V28" s="3" t="s">
        <v>113</v>
      </c>
      <c r="W28" s="3" t="s">
        <v>113</v>
      </c>
      <c r="X28" s="3" t="s">
        <v>113</v>
      </c>
    </row>
    <row r="29" spans="1:24" ht="14.5" x14ac:dyDescent="0.35">
      <c r="A29" t="s">
        <v>137</v>
      </c>
      <c r="B29" s="3" t="s">
        <v>113</v>
      </c>
      <c r="C29" s="3" t="s">
        <v>113</v>
      </c>
      <c r="D29" s="3" t="s">
        <v>113</v>
      </c>
      <c r="E29" s="3" t="s">
        <v>113</v>
      </c>
      <c r="F29" s="3"/>
      <c r="G29" s="3" t="s">
        <v>113</v>
      </c>
      <c r="H29" s="3">
        <v>0.83554056572698199</v>
      </c>
      <c r="I29" s="3" t="s">
        <v>113</v>
      </c>
      <c r="J29" s="3"/>
      <c r="K29" s="3">
        <v>0.29487999041507001</v>
      </c>
      <c r="L29" s="3" t="s">
        <v>113</v>
      </c>
      <c r="M29" s="3" t="s">
        <v>113</v>
      </c>
      <c r="N29" s="3" t="s">
        <v>113</v>
      </c>
      <c r="O29" s="3"/>
      <c r="P29" s="3" t="s">
        <v>113</v>
      </c>
      <c r="Q29" s="3" t="s">
        <v>113</v>
      </c>
      <c r="R29" s="3">
        <v>6.7601078791987596E-2</v>
      </c>
      <c r="S29" s="3">
        <v>-0.21905018689733399</v>
      </c>
      <c r="T29" s="3"/>
      <c r="U29" s="3">
        <v>8.2449320072194895E-2</v>
      </c>
      <c r="V29" s="3" t="s">
        <v>113</v>
      </c>
      <c r="W29" s="3" t="s">
        <v>113</v>
      </c>
      <c r="X29" s="3" t="s">
        <v>113</v>
      </c>
    </row>
    <row r="30" spans="1:24" ht="14.5" x14ac:dyDescent="0.35">
      <c r="A30" t="s">
        <v>138</v>
      </c>
      <c r="B30" s="3" t="s">
        <v>113</v>
      </c>
      <c r="C30" s="3" t="s">
        <v>113</v>
      </c>
      <c r="D30" s="3" t="s">
        <v>113</v>
      </c>
      <c r="E30" s="3" t="s">
        <v>113</v>
      </c>
      <c r="F30" s="3"/>
      <c r="G30" s="3" t="s">
        <v>113</v>
      </c>
      <c r="H30" s="3" t="s">
        <v>113</v>
      </c>
      <c r="I30" s="3" t="s">
        <v>113</v>
      </c>
      <c r="J30" s="3"/>
      <c r="K30" s="3" t="s">
        <v>113</v>
      </c>
      <c r="L30" s="3" t="s">
        <v>113</v>
      </c>
      <c r="M30" s="3" t="s">
        <v>113</v>
      </c>
      <c r="N30" s="3">
        <v>0.16857999403804699</v>
      </c>
      <c r="O30" s="3"/>
      <c r="P30" s="3" t="s">
        <v>113</v>
      </c>
      <c r="Q30" s="3">
        <v>0.150088772896424</v>
      </c>
      <c r="R30" s="3" t="s">
        <v>113</v>
      </c>
      <c r="S30" s="3" t="s">
        <v>113</v>
      </c>
      <c r="T30" s="3"/>
      <c r="U30" s="3">
        <v>-0.20740636014564501</v>
      </c>
      <c r="V30" s="3" t="s">
        <v>113</v>
      </c>
      <c r="W30" s="3" t="s">
        <v>113</v>
      </c>
      <c r="X30" s="3" t="s">
        <v>113</v>
      </c>
    </row>
    <row r="31" spans="1:24" ht="14.5" x14ac:dyDescent="0.35">
      <c r="A31" t="s">
        <v>139</v>
      </c>
      <c r="B31" s="3" t="s">
        <v>113</v>
      </c>
      <c r="C31" s="3" t="s">
        <v>113</v>
      </c>
      <c r="D31" s="3">
        <v>-0.37003615583889998</v>
      </c>
      <c r="E31" s="3" t="s">
        <v>113</v>
      </c>
      <c r="F31" s="3"/>
      <c r="G31" s="3" t="s">
        <v>113</v>
      </c>
      <c r="H31" s="3" t="s">
        <v>113</v>
      </c>
      <c r="I31" s="3" t="s">
        <v>113</v>
      </c>
      <c r="J31" s="3"/>
      <c r="K31" s="3" t="s">
        <v>113</v>
      </c>
      <c r="L31" s="3" t="s">
        <v>113</v>
      </c>
      <c r="M31" s="3">
        <v>-0.53299944744796801</v>
      </c>
      <c r="N31" s="3" t="s">
        <v>113</v>
      </c>
      <c r="O31" s="3"/>
      <c r="P31" s="3" t="s">
        <v>113</v>
      </c>
      <c r="Q31" s="3" t="s">
        <v>113</v>
      </c>
      <c r="R31" s="3">
        <v>-0.47035188381895998</v>
      </c>
      <c r="S31" s="3">
        <v>-0.25094750192097798</v>
      </c>
      <c r="T31" s="3"/>
      <c r="U31" s="3" t="s">
        <v>113</v>
      </c>
      <c r="V31" s="3" t="s">
        <v>113</v>
      </c>
      <c r="W31" s="3">
        <v>-0.45327887186798799</v>
      </c>
      <c r="X31" s="3">
        <v>-0.30981486864059299</v>
      </c>
    </row>
    <row r="32" spans="1:24" ht="14.5" x14ac:dyDescent="0.35">
      <c r="A32" t="s">
        <v>140</v>
      </c>
      <c r="B32" s="3" t="s">
        <v>113</v>
      </c>
      <c r="C32" s="3" t="s">
        <v>113</v>
      </c>
      <c r="D32" s="3" t="s">
        <v>113</v>
      </c>
      <c r="E32" s="3" t="s">
        <v>113</v>
      </c>
      <c r="F32" s="3"/>
      <c r="G32" s="3" t="s">
        <v>113</v>
      </c>
      <c r="H32" s="3" t="s">
        <v>113</v>
      </c>
      <c r="I32" s="3" t="s">
        <v>113</v>
      </c>
      <c r="J32" s="3"/>
      <c r="K32" s="3" t="s">
        <v>113</v>
      </c>
      <c r="L32" s="3" t="s">
        <v>113</v>
      </c>
      <c r="M32" s="3" t="s">
        <v>113</v>
      </c>
      <c r="N32" s="3" t="s">
        <v>113</v>
      </c>
      <c r="O32" s="3"/>
      <c r="P32" s="3" t="s">
        <v>113</v>
      </c>
      <c r="Q32" s="3" t="s">
        <v>113</v>
      </c>
      <c r="R32" s="3" t="s">
        <v>113</v>
      </c>
      <c r="S32" s="3">
        <v>-0.20765992176880399</v>
      </c>
      <c r="T32" s="3"/>
      <c r="U32" s="3">
        <v>0.31136294946644799</v>
      </c>
      <c r="V32" s="3" t="s">
        <v>113</v>
      </c>
      <c r="W32" s="3" t="s">
        <v>113</v>
      </c>
      <c r="X32" s="3" t="s">
        <v>113</v>
      </c>
    </row>
    <row r="33" spans="1:24" ht="14.5" x14ac:dyDescent="0.35">
      <c r="A33" t="s">
        <v>141</v>
      </c>
      <c r="B33" s="3" t="s">
        <v>113</v>
      </c>
      <c r="C33" s="3" t="s">
        <v>113</v>
      </c>
      <c r="D33" s="3" t="s">
        <v>113</v>
      </c>
      <c r="E33" s="3" t="s">
        <v>113</v>
      </c>
      <c r="F33" s="3"/>
      <c r="G33" s="3" t="s">
        <v>113</v>
      </c>
      <c r="H33" s="3" t="s">
        <v>113</v>
      </c>
      <c r="I33" s="3" t="s">
        <v>113</v>
      </c>
      <c r="J33" s="3"/>
      <c r="K33" s="3" t="s">
        <v>113</v>
      </c>
      <c r="L33" s="3" t="s">
        <v>113</v>
      </c>
      <c r="M33" s="3" t="s">
        <v>113</v>
      </c>
      <c r="N33" s="3" t="s">
        <v>113</v>
      </c>
      <c r="O33" s="3"/>
      <c r="P33" s="3">
        <v>9.6479030082106496E-2</v>
      </c>
      <c r="Q33" s="3">
        <v>0.163878353885822</v>
      </c>
      <c r="R33" s="3">
        <v>0.107244221146074</v>
      </c>
      <c r="S33" s="3" t="s">
        <v>113</v>
      </c>
      <c r="T33" s="3"/>
      <c r="U33" s="3" t="s">
        <v>113</v>
      </c>
      <c r="V33" s="3" t="s">
        <v>113</v>
      </c>
      <c r="W33" s="3" t="s">
        <v>113</v>
      </c>
      <c r="X33" s="3" t="s">
        <v>113</v>
      </c>
    </row>
    <row r="34" spans="1:24" ht="14.5" x14ac:dyDescent="0.35">
      <c r="A34" t="s">
        <v>36</v>
      </c>
      <c r="B34" s="3">
        <v>0.22622224865457499</v>
      </c>
      <c r="C34" s="3" t="s">
        <v>113</v>
      </c>
      <c r="D34" s="3" t="s">
        <v>113</v>
      </c>
      <c r="E34" s="3" t="s">
        <v>113</v>
      </c>
      <c r="F34" s="3"/>
      <c r="G34" s="3" t="s">
        <v>113</v>
      </c>
      <c r="H34" s="3" t="s">
        <v>113</v>
      </c>
      <c r="I34" s="3">
        <v>1.34741841994037</v>
      </c>
      <c r="J34" s="3"/>
      <c r="K34" s="3">
        <v>-0.45832228419699</v>
      </c>
      <c r="L34" s="3" t="s">
        <v>113</v>
      </c>
      <c r="M34" s="3">
        <v>-0.56785307287918496</v>
      </c>
      <c r="N34" s="3" t="s">
        <v>113</v>
      </c>
      <c r="O34" s="3"/>
      <c r="P34" s="3" t="s">
        <v>113</v>
      </c>
      <c r="Q34" s="3">
        <v>-0.71175034861389996</v>
      </c>
      <c r="R34" s="3">
        <v>-0.46915243424032499</v>
      </c>
      <c r="S34" s="3">
        <v>-0.35312860634890503</v>
      </c>
      <c r="T34" s="3"/>
      <c r="U34" s="3" t="s">
        <v>113</v>
      </c>
      <c r="V34" s="3" t="s">
        <v>113</v>
      </c>
      <c r="W34" s="3">
        <v>0.59610208026716105</v>
      </c>
      <c r="X34" s="3">
        <v>1.5239081997664501</v>
      </c>
    </row>
    <row r="35" spans="1:24" ht="14.5" x14ac:dyDescent="0.35">
      <c r="A35" t="s">
        <v>142</v>
      </c>
      <c r="B35" s="3" t="s">
        <v>113</v>
      </c>
      <c r="C35" s="3" t="s">
        <v>113</v>
      </c>
      <c r="D35" s="3" t="s">
        <v>113</v>
      </c>
      <c r="E35" s="3" t="s">
        <v>113</v>
      </c>
      <c r="F35" s="3"/>
      <c r="G35" s="3">
        <v>0.87598098360529097</v>
      </c>
      <c r="H35" s="3" t="s">
        <v>113</v>
      </c>
      <c r="I35" s="3">
        <v>0.82633353185304403</v>
      </c>
      <c r="J35" s="3"/>
      <c r="K35" s="3" t="s">
        <v>113</v>
      </c>
      <c r="L35" s="3" t="s">
        <v>113</v>
      </c>
      <c r="M35" s="3" t="s">
        <v>113</v>
      </c>
      <c r="N35" s="3" t="s">
        <v>113</v>
      </c>
      <c r="O35" s="3"/>
      <c r="P35" s="3" t="s">
        <v>113</v>
      </c>
      <c r="Q35" s="3" t="s">
        <v>113</v>
      </c>
      <c r="R35" s="3">
        <v>0.36242541652544102</v>
      </c>
      <c r="S35" s="3">
        <v>0.329924209046497</v>
      </c>
      <c r="T35" s="3"/>
      <c r="U35" s="3" t="s">
        <v>113</v>
      </c>
      <c r="V35" s="3" t="s">
        <v>113</v>
      </c>
      <c r="W35" s="3" t="s">
        <v>113</v>
      </c>
      <c r="X35" s="3">
        <v>0.44285813400666402</v>
      </c>
    </row>
    <row r="36" spans="1:24" ht="14.5" x14ac:dyDescent="0.35">
      <c r="A36" t="s">
        <v>143</v>
      </c>
      <c r="B36" s="3">
        <v>0.40381544629456301</v>
      </c>
      <c r="C36" s="3" t="s">
        <v>113</v>
      </c>
      <c r="D36" s="3" t="s">
        <v>113</v>
      </c>
      <c r="E36" s="3">
        <v>0.68008472379802198</v>
      </c>
      <c r="F36" s="3"/>
      <c r="G36" s="3" t="s">
        <v>113</v>
      </c>
      <c r="H36" s="3" t="s">
        <v>113</v>
      </c>
      <c r="I36" s="3" t="s">
        <v>113</v>
      </c>
      <c r="J36" s="3"/>
      <c r="K36" s="3" t="s">
        <v>113</v>
      </c>
      <c r="L36" s="3" t="s">
        <v>113</v>
      </c>
      <c r="M36" s="3">
        <v>0.30313219092235999</v>
      </c>
      <c r="N36" s="3">
        <v>0.92503319352470403</v>
      </c>
      <c r="O36" s="3"/>
      <c r="P36" s="3" t="s">
        <v>113</v>
      </c>
      <c r="Q36" s="3" t="s">
        <v>113</v>
      </c>
      <c r="R36" s="3">
        <v>0.54310734590373699</v>
      </c>
      <c r="S36" s="3">
        <v>0.30956316273156798</v>
      </c>
      <c r="T36" s="3"/>
      <c r="U36" s="3" t="s">
        <v>113</v>
      </c>
      <c r="V36" s="3" t="s">
        <v>113</v>
      </c>
      <c r="W36" s="3">
        <v>0.645227724440674</v>
      </c>
      <c r="X36" s="3">
        <v>1.02237195382777</v>
      </c>
    </row>
    <row r="37" spans="1:24" ht="14.5" x14ac:dyDescent="0.35">
      <c r="A37" t="s">
        <v>144</v>
      </c>
      <c r="B37" s="3" t="s">
        <v>113</v>
      </c>
      <c r="C37" s="3" t="s">
        <v>113</v>
      </c>
      <c r="D37" s="3" t="s">
        <v>113</v>
      </c>
      <c r="E37" s="3" t="s">
        <v>113</v>
      </c>
      <c r="F37" s="3"/>
      <c r="G37" s="3">
        <v>0.75662337363570797</v>
      </c>
      <c r="H37" s="3">
        <v>1.30237873459602</v>
      </c>
      <c r="I37" s="3">
        <v>2.41997865012008</v>
      </c>
      <c r="J37" s="3"/>
      <c r="K37" s="3" t="s">
        <v>113</v>
      </c>
      <c r="L37" s="3">
        <v>0.32147323664204902</v>
      </c>
      <c r="M37" s="3" t="s">
        <v>113</v>
      </c>
      <c r="N37" s="3" t="s">
        <v>113</v>
      </c>
      <c r="O37" s="3"/>
      <c r="P37" s="3" t="s">
        <v>113</v>
      </c>
      <c r="Q37" s="3" t="s">
        <v>113</v>
      </c>
      <c r="R37" s="3" t="s">
        <v>113</v>
      </c>
      <c r="S37" s="3">
        <v>-0.17134301067975999</v>
      </c>
      <c r="T37" s="3"/>
      <c r="U37" s="3" t="s">
        <v>113</v>
      </c>
      <c r="V37" s="3" t="s">
        <v>113</v>
      </c>
      <c r="W37" s="3" t="s">
        <v>113</v>
      </c>
      <c r="X37" s="3" t="s">
        <v>113</v>
      </c>
    </row>
    <row r="38" spans="1:24" ht="14.5" x14ac:dyDescent="0.35">
      <c r="A38" t="s">
        <v>145</v>
      </c>
      <c r="B38" s="3">
        <v>-9.9338173346922506E-2</v>
      </c>
      <c r="C38" s="3" t="s">
        <v>113</v>
      </c>
      <c r="D38" s="3">
        <v>0.141963391663911</v>
      </c>
      <c r="E38" s="3" t="s">
        <v>113</v>
      </c>
      <c r="F38" s="3"/>
      <c r="G38" s="3" t="s">
        <v>113</v>
      </c>
      <c r="H38" s="3" t="s">
        <v>113</v>
      </c>
      <c r="I38" s="3" t="s">
        <v>113</v>
      </c>
      <c r="J38" s="3"/>
      <c r="K38" s="3">
        <v>-0.106846196300935</v>
      </c>
      <c r="L38" s="3" t="s">
        <v>113</v>
      </c>
      <c r="M38" s="3" t="s">
        <v>113</v>
      </c>
      <c r="N38" s="3" t="s">
        <v>113</v>
      </c>
      <c r="O38" s="3"/>
      <c r="P38" s="3" t="s">
        <v>113</v>
      </c>
      <c r="Q38" s="3" t="s">
        <v>113</v>
      </c>
      <c r="R38" s="3" t="s">
        <v>113</v>
      </c>
      <c r="S38" s="3" t="s">
        <v>113</v>
      </c>
      <c r="T38" s="3"/>
      <c r="U38" s="3">
        <v>-0.10684619630094</v>
      </c>
      <c r="V38" s="3" t="s">
        <v>113</v>
      </c>
      <c r="W38" s="3">
        <v>4.6328099388623901E-2</v>
      </c>
      <c r="X38" s="3">
        <v>2.0408163265305899E-2</v>
      </c>
    </row>
    <row r="39" spans="1:24" ht="14.5" x14ac:dyDescent="0.35">
      <c r="A39" t="s">
        <v>146</v>
      </c>
      <c r="B39" s="3">
        <v>-0.82878335350068799</v>
      </c>
      <c r="C39" s="3" t="s">
        <v>113</v>
      </c>
      <c r="D39" s="3">
        <v>0.21101226376830501</v>
      </c>
      <c r="E39" s="3" t="s">
        <v>113</v>
      </c>
      <c r="F39" s="3"/>
      <c r="G39" s="3" t="s">
        <v>113</v>
      </c>
      <c r="H39" s="3" t="s">
        <v>113</v>
      </c>
      <c r="I39" s="3" t="s">
        <v>113</v>
      </c>
      <c r="J39" s="3"/>
      <c r="K39" s="3">
        <v>-0.82878335350074195</v>
      </c>
      <c r="L39" s="3" t="s">
        <v>113</v>
      </c>
      <c r="M39" s="3">
        <v>0.72340253785516195</v>
      </c>
      <c r="N39" s="3">
        <v>1.2590707818181499</v>
      </c>
      <c r="O39" s="3"/>
      <c r="P39" s="3">
        <v>-0.82878335350063703</v>
      </c>
      <c r="Q39" s="3" t="s">
        <v>113</v>
      </c>
      <c r="R39" s="3">
        <v>-0.13204592203446</v>
      </c>
      <c r="S39" s="3" t="s">
        <v>113</v>
      </c>
      <c r="T39" s="3"/>
      <c r="U39" s="3">
        <v>-0.82878335350074805</v>
      </c>
      <c r="V39" s="3">
        <v>0.62878717992354205</v>
      </c>
      <c r="W39" s="3">
        <v>0.81882861293355702</v>
      </c>
      <c r="X39" s="3">
        <v>0.41690003688430299</v>
      </c>
    </row>
    <row r="40" spans="1:24" ht="14.5" x14ac:dyDescent="0.35">
      <c r="A40" t="s">
        <v>147</v>
      </c>
      <c r="B40" s="3" t="s">
        <v>113</v>
      </c>
      <c r="C40" s="3" t="s">
        <v>113</v>
      </c>
      <c r="D40" s="3" t="s">
        <v>113</v>
      </c>
      <c r="E40" s="3" t="s">
        <v>113</v>
      </c>
      <c r="F40" s="3"/>
      <c r="G40" s="3" t="s">
        <v>113</v>
      </c>
      <c r="H40" s="3" t="s">
        <v>113</v>
      </c>
      <c r="I40" s="3" t="s">
        <v>113</v>
      </c>
      <c r="J40" s="3"/>
      <c r="K40" s="3" t="s">
        <v>113</v>
      </c>
      <c r="L40" s="3" t="s">
        <v>113</v>
      </c>
      <c r="M40" s="3">
        <v>-0.26103262285087903</v>
      </c>
      <c r="N40" s="3" t="s">
        <v>113</v>
      </c>
      <c r="O40" s="3"/>
      <c r="P40" s="3" t="s">
        <v>113</v>
      </c>
      <c r="Q40" s="3" t="s">
        <v>113</v>
      </c>
      <c r="R40" s="3">
        <v>-0.24115578897203899</v>
      </c>
      <c r="S40" s="3">
        <v>0.33991869848339001</v>
      </c>
      <c r="T40" s="3"/>
      <c r="U40" s="3">
        <v>-0.13036142843019699</v>
      </c>
      <c r="V40" s="3" t="s">
        <v>113</v>
      </c>
      <c r="W40" s="3" t="s">
        <v>113</v>
      </c>
      <c r="X40" s="3" t="s">
        <v>113</v>
      </c>
    </row>
    <row r="41" spans="1:24" ht="14.5" x14ac:dyDescent="0.35">
      <c r="A41" t="s">
        <v>148</v>
      </c>
      <c r="B41" s="3" t="s">
        <v>113</v>
      </c>
      <c r="C41" s="3" t="s">
        <v>113</v>
      </c>
      <c r="D41" s="3" t="s">
        <v>113</v>
      </c>
      <c r="E41" s="3" t="s">
        <v>113</v>
      </c>
      <c r="F41" s="3"/>
      <c r="G41" s="3" t="s">
        <v>113</v>
      </c>
      <c r="H41" s="3" t="s">
        <v>113</v>
      </c>
      <c r="I41" s="3" t="s">
        <v>113</v>
      </c>
      <c r="J41" s="3"/>
      <c r="K41" s="3" t="s">
        <v>113</v>
      </c>
      <c r="L41" s="3" t="s">
        <v>113</v>
      </c>
      <c r="M41" s="3">
        <v>-0.36102922903886298</v>
      </c>
      <c r="N41" s="3" t="s">
        <v>113</v>
      </c>
      <c r="O41" s="3"/>
      <c r="P41" s="3" t="s">
        <v>113</v>
      </c>
      <c r="Q41" s="3" t="s">
        <v>113</v>
      </c>
      <c r="R41" s="3">
        <v>-0.33716719660300998</v>
      </c>
      <c r="S41" s="3" t="s">
        <v>113</v>
      </c>
      <c r="T41" s="3"/>
      <c r="U41" s="3">
        <v>-8.8710913045451104E-2</v>
      </c>
      <c r="V41" s="3" t="s">
        <v>113</v>
      </c>
      <c r="W41" s="3">
        <v>-0.455259251022608</v>
      </c>
      <c r="X41" s="3" t="s">
        <v>113</v>
      </c>
    </row>
    <row r="42" spans="1:24" ht="14.5" x14ac:dyDescent="0.35">
      <c r="A42" t="s">
        <v>149</v>
      </c>
      <c r="B42" s="3" t="s">
        <v>113</v>
      </c>
      <c r="C42" s="3" t="s">
        <v>113</v>
      </c>
      <c r="D42" s="3" t="s">
        <v>113</v>
      </c>
      <c r="E42" s="3" t="s">
        <v>113</v>
      </c>
      <c r="F42" s="3"/>
      <c r="G42" s="3" t="s">
        <v>113</v>
      </c>
      <c r="H42" s="3" t="s">
        <v>113</v>
      </c>
      <c r="I42" s="3" t="s">
        <v>113</v>
      </c>
      <c r="J42" s="3"/>
      <c r="K42" s="3" t="s">
        <v>113</v>
      </c>
      <c r="L42" s="3" t="s">
        <v>113</v>
      </c>
      <c r="M42" s="3" t="s">
        <v>113</v>
      </c>
      <c r="N42" s="3">
        <v>-0.48019065563532398</v>
      </c>
      <c r="O42" s="3"/>
      <c r="P42" s="3" t="s">
        <v>113</v>
      </c>
      <c r="Q42" s="3" t="s">
        <v>113</v>
      </c>
      <c r="R42" s="3">
        <v>-0.105487743450783</v>
      </c>
      <c r="S42" s="3">
        <v>-0.44106840397014102</v>
      </c>
      <c r="T42" s="3"/>
      <c r="U42" s="3" t="s">
        <v>113</v>
      </c>
      <c r="V42" s="3" t="s">
        <v>113</v>
      </c>
      <c r="W42" s="3" t="s">
        <v>113</v>
      </c>
      <c r="X42" s="3" t="s">
        <v>113</v>
      </c>
    </row>
    <row r="43" spans="1:24" ht="14.5" x14ac:dyDescent="0.35">
      <c r="A43" t="s">
        <v>150</v>
      </c>
      <c r="B43" s="3" t="s">
        <v>113</v>
      </c>
      <c r="C43" s="3" t="s">
        <v>113</v>
      </c>
      <c r="D43" s="3" t="s">
        <v>113</v>
      </c>
      <c r="E43" s="3" t="s">
        <v>113</v>
      </c>
      <c r="F43" s="3"/>
      <c r="G43" s="3" t="s">
        <v>113</v>
      </c>
      <c r="H43" s="3" t="s">
        <v>113</v>
      </c>
      <c r="I43" s="3" t="s">
        <v>113</v>
      </c>
      <c r="J43" s="3"/>
      <c r="K43" s="3">
        <v>-0.41420503354090199</v>
      </c>
      <c r="L43" s="3" t="s">
        <v>113</v>
      </c>
      <c r="M43" s="3" t="s">
        <v>113</v>
      </c>
      <c r="N43" s="3" t="s">
        <v>113</v>
      </c>
      <c r="O43" s="3"/>
      <c r="P43" s="3" t="s">
        <v>113</v>
      </c>
      <c r="Q43" s="3" t="s">
        <v>113</v>
      </c>
      <c r="R43" s="3" t="s">
        <v>113</v>
      </c>
      <c r="S43" s="3" t="s">
        <v>113</v>
      </c>
      <c r="T43" s="3"/>
      <c r="U43" s="3">
        <v>-0.41388992756884002</v>
      </c>
      <c r="V43" s="3" t="s">
        <v>113</v>
      </c>
      <c r="W43" s="3" t="s">
        <v>113</v>
      </c>
      <c r="X43" s="3" t="s">
        <v>113</v>
      </c>
    </row>
    <row r="44" spans="1:24" ht="14.5" x14ac:dyDescent="0.35">
      <c r="A44" t="s">
        <v>151</v>
      </c>
      <c r="B44" s="3">
        <v>0.17574249032821801</v>
      </c>
      <c r="C44" s="3" t="s">
        <v>113</v>
      </c>
      <c r="D44" s="3" t="s">
        <v>113</v>
      </c>
      <c r="E44" s="3" t="s">
        <v>113</v>
      </c>
      <c r="F44" s="3"/>
      <c r="G44" s="3" t="s">
        <v>113</v>
      </c>
      <c r="H44" s="3" t="s">
        <v>113</v>
      </c>
      <c r="I44" s="3" t="s">
        <v>113</v>
      </c>
      <c r="J44" s="3"/>
      <c r="K44" s="3">
        <v>0.67082798977161995</v>
      </c>
      <c r="L44" s="3" t="s">
        <v>113</v>
      </c>
      <c r="M44" s="3" t="s">
        <v>113</v>
      </c>
      <c r="N44" s="3" t="s">
        <v>113</v>
      </c>
      <c r="O44" s="3"/>
      <c r="P44" s="3">
        <v>0.58111377509727102</v>
      </c>
      <c r="Q44" s="3" t="s">
        <v>113</v>
      </c>
      <c r="R44" s="3">
        <v>5.5028277830410102E-2</v>
      </c>
      <c r="S44" s="3" t="s">
        <v>113</v>
      </c>
      <c r="T44" s="3"/>
      <c r="U44" s="3" t="s">
        <v>113</v>
      </c>
      <c r="V44" s="3" t="s">
        <v>113</v>
      </c>
      <c r="W44" s="3" t="s">
        <v>113</v>
      </c>
      <c r="X44" s="3" t="s">
        <v>113</v>
      </c>
    </row>
    <row r="45" spans="1:24" ht="14.5" x14ac:dyDescent="0.35">
      <c r="A45" t="s">
        <v>152</v>
      </c>
      <c r="B45" s="3" t="s">
        <v>113</v>
      </c>
      <c r="C45" s="3" t="s">
        <v>113</v>
      </c>
      <c r="D45" s="3">
        <v>-0.362629122107614</v>
      </c>
      <c r="E45" s="3" t="s">
        <v>113</v>
      </c>
      <c r="F45" s="3"/>
      <c r="G45" s="3" t="s">
        <v>113</v>
      </c>
      <c r="H45" s="3" t="s">
        <v>113</v>
      </c>
      <c r="I45" s="3">
        <v>-0.76863020047805697</v>
      </c>
      <c r="J45" s="3"/>
      <c r="K45" s="3" t="s">
        <v>113</v>
      </c>
      <c r="L45" s="3">
        <v>0.54022732530346296</v>
      </c>
      <c r="M45" s="3">
        <v>-0.32733721672786698</v>
      </c>
      <c r="N45" s="3">
        <v>-0.49248482584889602</v>
      </c>
      <c r="O45" s="3"/>
      <c r="P45" s="3" t="s">
        <v>113</v>
      </c>
      <c r="Q45" s="3" t="s">
        <v>113</v>
      </c>
      <c r="R45" s="3">
        <v>-0.67051511848297696</v>
      </c>
      <c r="S45" s="3">
        <v>-0.28435006595344398</v>
      </c>
      <c r="T45" s="3"/>
      <c r="U45" s="3">
        <v>-6.5867569458768205E-2</v>
      </c>
      <c r="V45" s="3" t="s">
        <v>113</v>
      </c>
      <c r="W45" s="3">
        <v>-0.76863020047804398</v>
      </c>
      <c r="X45" s="3">
        <v>-0.39915138727979199</v>
      </c>
    </row>
    <row r="46" spans="1:24" ht="14.5" x14ac:dyDescent="0.35">
      <c r="A46" t="s">
        <v>153</v>
      </c>
      <c r="B46" s="3" t="s">
        <v>113</v>
      </c>
      <c r="C46" s="3" t="s">
        <v>113</v>
      </c>
      <c r="D46" s="3" t="s">
        <v>113</v>
      </c>
      <c r="E46" s="3" t="s">
        <v>113</v>
      </c>
      <c r="F46" s="3"/>
      <c r="G46" s="3">
        <v>0.81649266471383497</v>
      </c>
      <c r="H46" s="3" t="s">
        <v>113</v>
      </c>
      <c r="I46" s="3" t="s">
        <v>113</v>
      </c>
      <c r="J46" s="3"/>
      <c r="K46" s="3">
        <v>3.5800115534875103E-2</v>
      </c>
      <c r="L46" s="3" t="s">
        <v>113</v>
      </c>
      <c r="M46" s="3">
        <v>1.1558734748631401</v>
      </c>
      <c r="N46" s="3">
        <v>1.07896742577629</v>
      </c>
      <c r="O46" s="3"/>
      <c r="P46" s="3" t="s">
        <v>113</v>
      </c>
      <c r="Q46" s="3" t="s">
        <v>113</v>
      </c>
      <c r="R46" s="3" t="s">
        <v>113</v>
      </c>
      <c r="S46" s="3" t="s">
        <v>113</v>
      </c>
      <c r="T46" s="3"/>
      <c r="U46" s="3" t="s">
        <v>113</v>
      </c>
      <c r="V46" s="3" t="s">
        <v>113</v>
      </c>
      <c r="W46" s="3" t="s">
        <v>113</v>
      </c>
      <c r="X46" s="3" t="s">
        <v>113</v>
      </c>
    </row>
    <row r="47" spans="1:24" ht="14.5" x14ac:dyDescent="0.35">
      <c r="A47" t="s">
        <v>154</v>
      </c>
      <c r="B47" s="3" t="s">
        <v>113</v>
      </c>
      <c r="C47" s="3" t="s">
        <v>113</v>
      </c>
      <c r="D47" s="3" t="s">
        <v>113</v>
      </c>
      <c r="E47" s="3" t="s">
        <v>113</v>
      </c>
      <c r="F47" s="3"/>
      <c r="G47" s="3" t="s">
        <v>113</v>
      </c>
      <c r="H47" s="3" t="s">
        <v>113</v>
      </c>
      <c r="I47" s="3" t="s">
        <v>113</v>
      </c>
      <c r="J47" s="3"/>
      <c r="K47" s="3">
        <v>0.18908382344043401</v>
      </c>
      <c r="L47" s="3" t="s">
        <v>113</v>
      </c>
      <c r="M47" s="3" t="s">
        <v>113</v>
      </c>
      <c r="N47" s="3" t="s">
        <v>113</v>
      </c>
      <c r="O47" s="3"/>
      <c r="P47" s="3" t="s">
        <v>113</v>
      </c>
      <c r="Q47" s="3" t="s">
        <v>113</v>
      </c>
      <c r="R47" s="3">
        <v>5.5696907519099899E-2</v>
      </c>
      <c r="S47" s="3" t="s">
        <v>113</v>
      </c>
      <c r="T47" s="3"/>
      <c r="U47" s="3" t="s">
        <v>113</v>
      </c>
      <c r="V47" s="3" t="s">
        <v>113</v>
      </c>
      <c r="W47" s="3" t="s">
        <v>113</v>
      </c>
      <c r="X47" s="3" t="s">
        <v>113</v>
      </c>
    </row>
    <row r="48" spans="1:24" ht="14.5" x14ac:dyDescent="0.35">
      <c r="A48" t="s">
        <v>155</v>
      </c>
      <c r="B48" s="3" t="s">
        <v>113</v>
      </c>
      <c r="C48" s="3">
        <v>-0.542016283351615</v>
      </c>
      <c r="D48" s="3" t="s">
        <v>113</v>
      </c>
      <c r="E48" s="3" t="s">
        <v>113</v>
      </c>
      <c r="F48" s="3"/>
      <c r="G48" s="3" t="s">
        <v>113</v>
      </c>
      <c r="H48" s="3" t="s">
        <v>113</v>
      </c>
      <c r="I48" s="3" t="s">
        <v>113</v>
      </c>
      <c r="J48" s="3"/>
      <c r="K48" s="3" t="s">
        <v>113</v>
      </c>
      <c r="L48" s="3">
        <v>-0.72450263695035999</v>
      </c>
      <c r="M48" s="3">
        <v>-0.343663556795685</v>
      </c>
      <c r="N48" s="3" t="s">
        <v>113</v>
      </c>
      <c r="O48" s="3"/>
      <c r="P48" s="3" t="s">
        <v>113</v>
      </c>
      <c r="Q48" s="3" t="s">
        <v>113</v>
      </c>
      <c r="R48" s="3">
        <v>-0.33177013587126702</v>
      </c>
      <c r="S48" s="3" t="s">
        <v>113</v>
      </c>
      <c r="T48" s="3"/>
      <c r="U48" s="3">
        <v>-5.2248538985920703E-2</v>
      </c>
      <c r="V48" s="3" t="s">
        <v>113</v>
      </c>
      <c r="W48" s="3" t="s">
        <v>113</v>
      </c>
      <c r="X48" s="3" t="s">
        <v>113</v>
      </c>
    </row>
    <row r="49" spans="1:24" ht="14.5" x14ac:dyDescent="0.35">
      <c r="A49" t="s">
        <v>156</v>
      </c>
      <c r="B49" s="3" t="s">
        <v>113</v>
      </c>
      <c r="C49" s="3" t="s">
        <v>113</v>
      </c>
      <c r="D49" s="3" t="s">
        <v>113</v>
      </c>
      <c r="E49" s="3" t="s">
        <v>113</v>
      </c>
      <c r="F49" s="3"/>
      <c r="G49" s="3" t="s">
        <v>113</v>
      </c>
      <c r="H49" s="3" t="s">
        <v>113</v>
      </c>
      <c r="I49" s="3">
        <v>1.0381220881122899</v>
      </c>
      <c r="J49" s="3"/>
      <c r="K49" s="3">
        <v>7.6923076922994701E-3</v>
      </c>
      <c r="L49" s="3">
        <v>0.50237697122828795</v>
      </c>
      <c r="M49" s="3">
        <v>0.51321810007676605</v>
      </c>
      <c r="N49" s="3" t="s">
        <v>113</v>
      </c>
      <c r="O49" s="3"/>
      <c r="P49" s="3" t="s">
        <v>113</v>
      </c>
      <c r="Q49" s="3" t="s">
        <v>113</v>
      </c>
      <c r="R49" s="3">
        <v>-9.8713359009600807E-2</v>
      </c>
      <c r="S49" s="3" t="s">
        <v>113</v>
      </c>
      <c r="T49" s="3"/>
      <c r="U49" s="3" t="s">
        <v>113</v>
      </c>
      <c r="V49" s="3" t="s">
        <v>113</v>
      </c>
      <c r="W49" s="3" t="s">
        <v>113</v>
      </c>
      <c r="X49" s="3" t="s">
        <v>113</v>
      </c>
    </row>
    <row r="50" spans="1:24" ht="14.5" x14ac:dyDescent="0.35">
      <c r="A50" t="s">
        <v>157</v>
      </c>
      <c r="B50" s="3">
        <v>0.14497167806234099</v>
      </c>
      <c r="C50" s="3" t="s">
        <v>113</v>
      </c>
      <c r="D50" s="3" t="s">
        <v>113</v>
      </c>
      <c r="E50" s="3" t="s">
        <v>113</v>
      </c>
      <c r="F50" s="3"/>
      <c r="G50" s="3" t="s">
        <v>113</v>
      </c>
      <c r="H50" s="3" t="s">
        <v>113</v>
      </c>
      <c r="I50" s="3" t="s">
        <v>113</v>
      </c>
      <c r="J50" s="3"/>
      <c r="K50" s="3" t="s">
        <v>113</v>
      </c>
      <c r="L50" s="3" t="s">
        <v>113</v>
      </c>
      <c r="M50" s="3" t="s">
        <v>113</v>
      </c>
      <c r="N50" s="3" t="s">
        <v>113</v>
      </c>
      <c r="O50" s="3"/>
      <c r="P50" s="3" t="s">
        <v>113</v>
      </c>
      <c r="Q50" s="3" t="s">
        <v>113</v>
      </c>
      <c r="R50" s="3">
        <v>-0.14107810165707299</v>
      </c>
      <c r="S50" s="3" t="s">
        <v>113</v>
      </c>
      <c r="T50" s="3"/>
      <c r="U50" s="3">
        <v>-0.23112871298415799</v>
      </c>
      <c r="V50" s="3" t="s">
        <v>113</v>
      </c>
      <c r="W50" s="3" t="s">
        <v>113</v>
      </c>
      <c r="X50" s="3">
        <v>0.62288560744692101</v>
      </c>
    </row>
    <row r="51" spans="1:24" ht="14.5" x14ac:dyDescent="0.35">
      <c r="A51" t="s">
        <v>158</v>
      </c>
      <c r="B51" s="3">
        <v>-7.4740900451340797E-2</v>
      </c>
      <c r="C51" s="3">
        <v>-0.78734646030275501</v>
      </c>
      <c r="D51" s="3" t="s">
        <v>113</v>
      </c>
      <c r="E51" s="3" t="s">
        <v>113</v>
      </c>
      <c r="F51" s="3"/>
      <c r="G51" s="3" t="s">
        <v>113</v>
      </c>
      <c r="H51" s="3">
        <v>-0.97247642090233399</v>
      </c>
      <c r="I51" s="3" t="s">
        <v>113</v>
      </c>
      <c r="J51" s="3"/>
      <c r="K51" s="3" t="s">
        <v>113</v>
      </c>
      <c r="L51" s="3">
        <v>-0.972476420902321</v>
      </c>
      <c r="M51" s="3">
        <v>-0.48793469151079299</v>
      </c>
      <c r="N51" s="3" t="s">
        <v>113</v>
      </c>
      <c r="O51" s="3"/>
      <c r="P51" s="3" t="s">
        <v>113</v>
      </c>
      <c r="Q51" s="3">
        <v>-0.972476420902324</v>
      </c>
      <c r="R51" s="3">
        <v>-0.33232111562931899</v>
      </c>
      <c r="S51" s="3" t="s">
        <v>113</v>
      </c>
      <c r="T51" s="3"/>
      <c r="U51" s="3">
        <v>-0.12702713525798301</v>
      </c>
      <c r="V51" s="3">
        <v>-0.74065550142476599</v>
      </c>
      <c r="W51" s="3">
        <v>-0.436224731880684</v>
      </c>
      <c r="X51" s="3" t="s">
        <v>113</v>
      </c>
    </row>
    <row r="52" spans="1:24" ht="14.5" x14ac:dyDescent="0.35">
      <c r="A52" t="s">
        <v>159</v>
      </c>
      <c r="B52" s="3">
        <v>0.44727609696951998</v>
      </c>
      <c r="C52" s="3" t="s">
        <v>113</v>
      </c>
      <c r="D52" s="3" t="s">
        <v>113</v>
      </c>
      <c r="E52" s="3" t="s">
        <v>113</v>
      </c>
      <c r="F52" s="3"/>
      <c r="G52" s="3" t="s">
        <v>113</v>
      </c>
      <c r="H52" s="3" t="s">
        <v>113</v>
      </c>
      <c r="I52" s="3" t="s">
        <v>113</v>
      </c>
      <c r="J52" s="3"/>
      <c r="K52" s="3">
        <v>0.55211621221991303</v>
      </c>
      <c r="L52" s="3" t="s">
        <v>113</v>
      </c>
      <c r="M52" s="3">
        <v>0.101509831668742</v>
      </c>
      <c r="N52" s="3">
        <v>0.71661495901096395</v>
      </c>
      <c r="O52" s="3"/>
      <c r="P52" s="3">
        <v>1.42212331633033</v>
      </c>
      <c r="Q52" s="3" t="s">
        <v>113</v>
      </c>
      <c r="R52" s="3">
        <v>0.15241050106812701</v>
      </c>
      <c r="S52" s="3" t="s">
        <v>113</v>
      </c>
      <c r="T52" s="3"/>
      <c r="U52" s="3" t="s">
        <v>113</v>
      </c>
      <c r="V52" s="3" t="s">
        <v>113</v>
      </c>
      <c r="W52" s="3" t="s">
        <v>113</v>
      </c>
      <c r="X52" s="3" t="s">
        <v>113</v>
      </c>
    </row>
    <row r="53" spans="1:24" ht="14.5" x14ac:dyDescent="0.35">
      <c r="A53" t="s">
        <v>160</v>
      </c>
      <c r="B53" s="3">
        <v>-8.2748272454896493E-2</v>
      </c>
      <c r="C53" s="3" t="s">
        <v>113</v>
      </c>
      <c r="D53" s="3" t="s">
        <v>113</v>
      </c>
      <c r="E53" s="3" t="s">
        <v>113</v>
      </c>
      <c r="F53" s="3"/>
      <c r="G53" s="3">
        <v>1.4408350185313801</v>
      </c>
      <c r="H53" s="3">
        <v>1.3141933911361301</v>
      </c>
      <c r="I53" s="3" t="s">
        <v>113</v>
      </c>
      <c r="J53" s="3"/>
      <c r="K53" s="3" t="s">
        <v>113</v>
      </c>
      <c r="L53" s="3" t="s">
        <v>113</v>
      </c>
      <c r="M53" s="3" t="s">
        <v>113</v>
      </c>
      <c r="N53" s="3" t="s">
        <v>113</v>
      </c>
      <c r="O53" s="3"/>
      <c r="P53" s="3" t="s">
        <v>113</v>
      </c>
      <c r="Q53" s="3" t="s">
        <v>113</v>
      </c>
      <c r="R53" s="3">
        <v>0.22211620741458499</v>
      </c>
      <c r="S53" s="3" t="s">
        <v>113</v>
      </c>
      <c r="T53" s="3"/>
      <c r="U53" s="3">
        <v>-7.8316648592401894E-2</v>
      </c>
      <c r="V53" s="3" t="s">
        <v>113</v>
      </c>
      <c r="W53" s="3" t="s">
        <v>113</v>
      </c>
      <c r="X53" s="3" t="s">
        <v>113</v>
      </c>
    </row>
    <row r="54" spans="1:24" ht="14.5" x14ac:dyDescent="0.35">
      <c r="A54" t="s">
        <v>161</v>
      </c>
      <c r="B54" s="3" t="s">
        <v>113</v>
      </c>
      <c r="C54" s="3" t="s">
        <v>113</v>
      </c>
      <c r="D54" s="3">
        <v>-0.35744776644941101</v>
      </c>
      <c r="E54" s="3" t="s">
        <v>113</v>
      </c>
      <c r="F54" s="3"/>
      <c r="G54" s="3" t="s">
        <v>113</v>
      </c>
      <c r="H54" s="3" t="s">
        <v>113</v>
      </c>
      <c r="I54" s="3">
        <v>0.75318100477663896</v>
      </c>
      <c r="J54" s="3"/>
      <c r="K54" s="3">
        <v>-0.19737939674823801</v>
      </c>
      <c r="L54" s="3" t="s">
        <v>113</v>
      </c>
      <c r="M54" s="3" t="s">
        <v>113</v>
      </c>
      <c r="N54" s="3" t="s">
        <v>113</v>
      </c>
      <c r="O54" s="3"/>
      <c r="P54" s="3" t="s">
        <v>113</v>
      </c>
      <c r="Q54" s="3" t="s">
        <v>113</v>
      </c>
      <c r="R54" s="3">
        <v>-0.47645189796945397</v>
      </c>
      <c r="S54" s="3">
        <v>-0.490553348661455</v>
      </c>
      <c r="T54" s="3"/>
      <c r="U54" s="3">
        <v>-0.20656959165499</v>
      </c>
      <c r="V54" s="3" t="s">
        <v>113</v>
      </c>
      <c r="W54" s="3" t="s">
        <v>113</v>
      </c>
      <c r="X54" s="3" t="s">
        <v>113</v>
      </c>
    </row>
    <row r="55" spans="1:24" ht="14.5" x14ac:dyDescent="0.35">
      <c r="A55" t="s">
        <v>162</v>
      </c>
      <c r="B55" s="3">
        <v>-4.9855478336754001E-2</v>
      </c>
      <c r="C55" s="3" t="s">
        <v>113</v>
      </c>
      <c r="D55" s="3">
        <v>-0.40362644096743999</v>
      </c>
      <c r="E55" s="3">
        <v>0.48545331773858202</v>
      </c>
      <c r="F55" s="3"/>
      <c r="G55" s="3" t="s">
        <v>113</v>
      </c>
      <c r="H55" s="3" t="s">
        <v>113</v>
      </c>
      <c r="I55" s="3" t="s">
        <v>113</v>
      </c>
      <c r="J55" s="3"/>
      <c r="K55" s="3" t="s">
        <v>113</v>
      </c>
      <c r="L55" s="3" t="s">
        <v>113</v>
      </c>
      <c r="M55" s="3">
        <v>-0.56577679289430105</v>
      </c>
      <c r="N55" s="3" t="s">
        <v>113</v>
      </c>
      <c r="O55" s="3"/>
      <c r="P55" s="3" t="s">
        <v>113</v>
      </c>
      <c r="Q55" s="3" t="s">
        <v>113</v>
      </c>
      <c r="R55" s="3">
        <v>-0.48973547928399103</v>
      </c>
      <c r="S55" s="3" t="s">
        <v>113</v>
      </c>
      <c r="T55" s="3"/>
      <c r="U55" s="3" t="s">
        <v>113</v>
      </c>
      <c r="V55" s="3" t="s">
        <v>113</v>
      </c>
      <c r="W55" s="3">
        <v>-0.545356496912063</v>
      </c>
      <c r="X55" s="3" t="s">
        <v>113</v>
      </c>
    </row>
    <row r="56" spans="1:24" ht="14.5" x14ac:dyDescent="0.35">
      <c r="A56" t="s">
        <v>163</v>
      </c>
      <c r="B56" s="3" t="s">
        <v>113</v>
      </c>
      <c r="C56" s="3" t="s">
        <v>113</v>
      </c>
      <c r="D56" s="3">
        <v>-0.53939879738867702</v>
      </c>
      <c r="E56" s="3" t="s">
        <v>113</v>
      </c>
      <c r="F56" s="3"/>
      <c r="G56" s="3" t="s">
        <v>113</v>
      </c>
      <c r="H56" s="3" t="s">
        <v>113</v>
      </c>
      <c r="I56" s="3">
        <v>-0.97446013186218905</v>
      </c>
      <c r="J56" s="3"/>
      <c r="K56" s="3" t="s">
        <v>113</v>
      </c>
      <c r="L56" s="3" t="s">
        <v>113</v>
      </c>
      <c r="M56" s="3">
        <v>-0.663669273634094</v>
      </c>
      <c r="N56" s="3">
        <v>-0.60796620905552001</v>
      </c>
      <c r="O56" s="3"/>
      <c r="P56" s="3" t="s">
        <v>113</v>
      </c>
      <c r="Q56" s="3">
        <v>-0.49441334034502998</v>
      </c>
      <c r="R56" s="3">
        <v>-0.64746202687145205</v>
      </c>
      <c r="S56" s="3" t="s">
        <v>113</v>
      </c>
      <c r="T56" s="3"/>
      <c r="U56" s="3">
        <v>-0.12587959237759599</v>
      </c>
      <c r="V56" s="3" t="s">
        <v>113</v>
      </c>
      <c r="W56" s="3">
        <v>-0.54116512751118695</v>
      </c>
      <c r="X56" s="3" t="s">
        <v>113</v>
      </c>
    </row>
    <row r="57" spans="1:24" ht="14.5" x14ac:dyDescent="0.35">
      <c r="A57" t="s">
        <v>164</v>
      </c>
      <c r="B57" s="3">
        <v>0.49903771641504602</v>
      </c>
      <c r="C57" s="3" t="s">
        <v>113</v>
      </c>
      <c r="D57" s="3" t="s">
        <v>113</v>
      </c>
      <c r="E57" s="3" t="s">
        <v>113</v>
      </c>
      <c r="F57" s="3"/>
      <c r="G57" s="3" t="s">
        <v>113</v>
      </c>
      <c r="H57" s="3" t="s">
        <v>113</v>
      </c>
      <c r="I57" s="3">
        <v>1.09882163717985</v>
      </c>
      <c r="J57" s="3"/>
      <c r="K57" s="3">
        <v>0.53150690129270195</v>
      </c>
      <c r="L57" s="3" t="s">
        <v>113</v>
      </c>
      <c r="M57" s="3">
        <v>0.248391453431935</v>
      </c>
      <c r="N57" s="3">
        <v>0.97182459710353297</v>
      </c>
      <c r="O57" s="3"/>
      <c r="P57" s="3">
        <v>1.3216216472265601</v>
      </c>
      <c r="Q57" s="3">
        <v>0.37549195754526099</v>
      </c>
      <c r="R57" s="3">
        <v>0.29700478790734203</v>
      </c>
      <c r="S57" s="3" t="s">
        <v>113</v>
      </c>
      <c r="T57" s="3"/>
      <c r="U57" s="3" t="s">
        <v>113</v>
      </c>
      <c r="V57" s="3" t="s">
        <v>113</v>
      </c>
      <c r="W57" s="3" t="s">
        <v>113</v>
      </c>
      <c r="X57" s="3" t="s">
        <v>113</v>
      </c>
    </row>
    <row r="58" spans="1:24" ht="14.5" x14ac:dyDescent="0.35">
      <c r="A58" t="s">
        <v>165</v>
      </c>
      <c r="B58" s="3" t="s">
        <v>113</v>
      </c>
      <c r="C58" s="3" t="s">
        <v>113</v>
      </c>
      <c r="D58" s="3" t="s">
        <v>113</v>
      </c>
      <c r="E58" s="3" t="s">
        <v>113</v>
      </c>
      <c r="F58" s="3"/>
      <c r="G58" s="3">
        <v>2.02072109448538</v>
      </c>
      <c r="H58" s="3">
        <v>2.3769038328995902</v>
      </c>
      <c r="I58" s="3">
        <v>1.06996307023249</v>
      </c>
      <c r="J58" s="3"/>
      <c r="K58" s="3" t="s">
        <v>113</v>
      </c>
      <c r="L58" s="3">
        <v>0.610186240000682</v>
      </c>
      <c r="M58" s="3" t="s">
        <v>113</v>
      </c>
      <c r="N58" s="3">
        <v>0.277834298251184</v>
      </c>
      <c r="O58" s="3"/>
      <c r="P58" s="3" t="s">
        <v>113</v>
      </c>
      <c r="Q58" s="3" t="s">
        <v>113</v>
      </c>
      <c r="R58" s="3">
        <v>-5.4216729199453799E-2</v>
      </c>
      <c r="S58" s="3" t="s">
        <v>113</v>
      </c>
      <c r="T58" s="3"/>
      <c r="U58" s="3" t="s">
        <v>113</v>
      </c>
      <c r="V58" s="3" t="s">
        <v>113</v>
      </c>
      <c r="W58" s="3" t="s">
        <v>113</v>
      </c>
      <c r="X58" s="3">
        <v>0.123791603092748</v>
      </c>
    </row>
    <row r="59" spans="1:24" ht="14.5" x14ac:dyDescent="0.35">
      <c r="A59" t="s">
        <v>166</v>
      </c>
      <c r="B59" s="3">
        <v>0.335870990458214</v>
      </c>
      <c r="C59" s="3" t="s">
        <v>113</v>
      </c>
      <c r="D59" s="3">
        <v>0.36239559036903402</v>
      </c>
      <c r="E59" s="3" t="s">
        <v>113</v>
      </c>
      <c r="F59" s="3"/>
      <c r="G59" s="3" t="s">
        <v>113</v>
      </c>
      <c r="H59" s="3" t="s">
        <v>113</v>
      </c>
      <c r="I59" s="3" t="s">
        <v>113</v>
      </c>
      <c r="J59" s="3"/>
      <c r="K59" s="3" t="s">
        <v>113</v>
      </c>
      <c r="L59" s="3" t="s">
        <v>113</v>
      </c>
      <c r="M59" s="3" t="s">
        <v>113</v>
      </c>
      <c r="N59" s="3" t="s">
        <v>113</v>
      </c>
      <c r="O59" s="3"/>
      <c r="P59" s="3">
        <v>2.6558845037149998</v>
      </c>
      <c r="Q59" s="3">
        <v>1.3017510007272599</v>
      </c>
      <c r="R59" s="3">
        <v>0.106804206192324</v>
      </c>
      <c r="S59" s="3" t="s">
        <v>113</v>
      </c>
      <c r="T59" s="3"/>
      <c r="U59" s="3" t="s">
        <v>113</v>
      </c>
      <c r="V59" s="3" t="s">
        <v>113</v>
      </c>
      <c r="W59" s="3" t="s">
        <v>113</v>
      </c>
      <c r="X59" s="3" t="s">
        <v>113</v>
      </c>
    </row>
    <row r="60" spans="1:24" ht="14.5" x14ac:dyDescent="0.35">
      <c r="A60" t="s">
        <v>167</v>
      </c>
      <c r="B60" s="3">
        <v>0.62913385084873696</v>
      </c>
      <c r="C60" s="3">
        <v>0.43193103277568701</v>
      </c>
      <c r="D60" s="3" t="s">
        <v>113</v>
      </c>
      <c r="E60" s="3" t="s">
        <v>113</v>
      </c>
      <c r="F60" s="3"/>
      <c r="G60" s="3" t="s">
        <v>113</v>
      </c>
      <c r="H60" s="3" t="s">
        <v>113</v>
      </c>
      <c r="I60" s="3" t="s">
        <v>113</v>
      </c>
      <c r="J60" s="3"/>
      <c r="K60" s="3">
        <v>-0.37358398772198298</v>
      </c>
      <c r="L60" s="3" t="s">
        <v>113</v>
      </c>
      <c r="M60" s="3" t="s">
        <v>113</v>
      </c>
      <c r="N60" s="3" t="s">
        <v>113</v>
      </c>
      <c r="O60" s="3"/>
      <c r="P60" s="3" t="s">
        <v>113</v>
      </c>
      <c r="Q60" s="3" t="s">
        <v>113</v>
      </c>
      <c r="R60" s="3">
        <v>0.37289509805676102</v>
      </c>
      <c r="S60" s="3">
        <v>0.40082790863001999</v>
      </c>
      <c r="T60" s="3"/>
      <c r="U60" s="3">
        <v>0.34005707889421299</v>
      </c>
      <c r="V60" s="3" t="s">
        <v>113</v>
      </c>
      <c r="W60" s="3" t="s">
        <v>113</v>
      </c>
      <c r="X60" s="3" t="s">
        <v>113</v>
      </c>
    </row>
    <row r="61" spans="1:24" ht="14.5" x14ac:dyDescent="0.35">
      <c r="A61" t="s">
        <v>168</v>
      </c>
      <c r="B61" s="3" t="s">
        <v>113</v>
      </c>
      <c r="C61" s="3" t="s">
        <v>113</v>
      </c>
      <c r="D61" s="3" t="s">
        <v>113</v>
      </c>
      <c r="E61" s="3" t="s">
        <v>113</v>
      </c>
      <c r="F61" s="3"/>
      <c r="G61" s="3" t="s">
        <v>113</v>
      </c>
      <c r="H61" s="3" t="s">
        <v>113</v>
      </c>
      <c r="I61" s="3" t="s">
        <v>113</v>
      </c>
      <c r="J61" s="3"/>
      <c r="K61" s="3">
        <v>0.140844389582123</v>
      </c>
      <c r="L61" s="3" t="s">
        <v>113</v>
      </c>
      <c r="M61" s="3">
        <v>0.19572019512528999</v>
      </c>
      <c r="N61" s="3" t="s">
        <v>113</v>
      </c>
      <c r="O61" s="3"/>
      <c r="P61" s="3" t="s">
        <v>113</v>
      </c>
      <c r="Q61" s="3" t="s">
        <v>113</v>
      </c>
      <c r="R61" s="3">
        <v>-8.1507226298051905E-2</v>
      </c>
      <c r="S61" s="3" t="s">
        <v>113</v>
      </c>
      <c r="T61" s="3"/>
      <c r="U61" s="3" t="s">
        <v>113</v>
      </c>
      <c r="V61" s="3" t="s">
        <v>113</v>
      </c>
      <c r="W61" s="3" t="s">
        <v>113</v>
      </c>
      <c r="X61" s="3" t="s">
        <v>113</v>
      </c>
    </row>
    <row r="62" spans="1:24" ht="14.5" x14ac:dyDescent="0.35">
      <c r="A62" t="s">
        <v>169</v>
      </c>
      <c r="B62" s="3" t="s">
        <v>113</v>
      </c>
      <c r="C62" s="3" t="s">
        <v>113</v>
      </c>
      <c r="D62" s="3">
        <v>-0.181416275553554</v>
      </c>
      <c r="E62" s="3" t="s">
        <v>113</v>
      </c>
      <c r="F62" s="3"/>
      <c r="G62" s="3">
        <v>0.37944260941241198</v>
      </c>
      <c r="H62" s="3" t="s">
        <v>113</v>
      </c>
      <c r="I62" s="3" t="s">
        <v>113</v>
      </c>
      <c r="J62" s="3"/>
      <c r="K62" s="3">
        <v>6.0076904469479997E-2</v>
      </c>
      <c r="L62" s="3">
        <v>0.70886978966428305</v>
      </c>
      <c r="M62" s="3">
        <v>0.61040491058000401</v>
      </c>
      <c r="N62" s="3">
        <v>0.82099790815067897</v>
      </c>
      <c r="O62" s="3"/>
      <c r="P62" s="3" t="s">
        <v>113</v>
      </c>
      <c r="Q62" s="3" t="s">
        <v>113</v>
      </c>
      <c r="R62" s="3">
        <v>-0.16499090439699399</v>
      </c>
      <c r="S62" s="3" t="s">
        <v>113</v>
      </c>
      <c r="T62" s="3"/>
      <c r="U62" s="3" t="s">
        <v>113</v>
      </c>
      <c r="V62" s="3" t="s">
        <v>113</v>
      </c>
      <c r="W62" s="3" t="s">
        <v>113</v>
      </c>
      <c r="X62" s="3" t="s">
        <v>113</v>
      </c>
    </row>
    <row r="63" spans="1:24" ht="14.5" x14ac:dyDescent="0.35">
      <c r="A63" t="s">
        <v>170</v>
      </c>
      <c r="B63" s="3">
        <v>5.8599417556137498E-2</v>
      </c>
      <c r="C63" s="3">
        <v>0.62144428266794005</v>
      </c>
      <c r="D63" s="3" t="s">
        <v>113</v>
      </c>
      <c r="E63" s="3" t="s">
        <v>113</v>
      </c>
      <c r="F63" s="3"/>
      <c r="G63" s="3" t="s">
        <v>113</v>
      </c>
      <c r="H63" s="3" t="s">
        <v>113</v>
      </c>
      <c r="I63" s="3" t="s">
        <v>113</v>
      </c>
      <c r="J63" s="3"/>
      <c r="K63" s="3" t="s">
        <v>113</v>
      </c>
      <c r="L63" s="3" t="s">
        <v>113</v>
      </c>
      <c r="M63" s="3">
        <v>-0.35839006135712798</v>
      </c>
      <c r="N63" s="3">
        <v>-0.72904935975465701</v>
      </c>
      <c r="O63" s="3"/>
      <c r="P63" s="3" t="s">
        <v>113</v>
      </c>
      <c r="Q63" s="3" t="s">
        <v>113</v>
      </c>
      <c r="R63" s="3">
        <v>0.33811687861974199</v>
      </c>
      <c r="S63" s="3" t="s">
        <v>113</v>
      </c>
      <c r="T63" s="3"/>
      <c r="U63" s="3">
        <v>6.9580514739336796E-2</v>
      </c>
      <c r="V63" s="3" t="s">
        <v>113</v>
      </c>
      <c r="W63" s="3" t="s">
        <v>113</v>
      </c>
      <c r="X63" s="3">
        <v>-0.77021634370004999</v>
      </c>
    </row>
    <row r="64" spans="1:24" ht="14.5" x14ac:dyDescent="0.35">
      <c r="A64" t="s">
        <v>171</v>
      </c>
      <c r="B64" s="3" t="s">
        <v>113</v>
      </c>
      <c r="C64" s="3" t="s">
        <v>113</v>
      </c>
      <c r="D64" s="3" t="s">
        <v>113</v>
      </c>
      <c r="E64" s="3" t="s">
        <v>113</v>
      </c>
      <c r="F64" s="3"/>
      <c r="G64" s="3" t="s">
        <v>113</v>
      </c>
      <c r="H64" s="3" t="s">
        <v>113</v>
      </c>
      <c r="I64" s="3" t="s">
        <v>113</v>
      </c>
      <c r="J64" s="3"/>
      <c r="K64" s="3" t="s">
        <v>113</v>
      </c>
      <c r="L64" s="3" t="s">
        <v>113</v>
      </c>
      <c r="M64" s="3">
        <v>-0.27511341448356302</v>
      </c>
      <c r="N64" s="3" t="s">
        <v>113</v>
      </c>
      <c r="O64" s="3"/>
      <c r="P64" s="3" t="s">
        <v>113</v>
      </c>
      <c r="Q64" s="3" t="s">
        <v>113</v>
      </c>
      <c r="R64" s="3">
        <v>-0.13136606494414799</v>
      </c>
      <c r="S64" s="3" t="s">
        <v>113</v>
      </c>
      <c r="T64" s="3"/>
      <c r="U64" s="3" t="s">
        <v>113</v>
      </c>
      <c r="V64" s="3" t="s">
        <v>113</v>
      </c>
      <c r="W64" s="3" t="s">
        <v>113</v>
      </c>
      <c r="X64" s="3" t="s">
        <v>113</v>
      </c>
    </row>
    <row r="65" spans="1:24" ht="14.5" x14ac:dyDescent="0.35">
      <c r="A65" t="s">
        <v>48</v>
      </c>
      <c r="B65" s="3">
        <v>0.26325649453241401</v>
      </c>
      <c r="C65" s="3">
        <v>1.0636584863474301</v>
      </c>
      <c r="D65" s="3">
        <v>0.435496682315136</v>
      </c>
      <c r="E65" s="3" t="s">
        <v>113</v>
      </c>
      <c r="F65" s="3"/>
      <c r="G65" s="3" t="s">
        <v>113</v>
      </c>
      <c r="H65" s="3" t="s">
        <v>113</v>
      </c>
      <c r="I65" s="3" t="s">
        <v>113</v>
      </c>
      <c r="J65" s="3"/>
      <c r="K65" s="3" t="s">
        <v>113</v>
      </c>
      <c r="L65" s="3" t="s">
        <v>113</v>
      </c>
      <c r="M65" s="3">
        <v>-0.21838975217605799</v>
      </c>
      <c r="N65" s="3">
        <v>-0.67105751965543103</v>
      </c>
      <c r="O65" s="3"/>
      <c r="P65" s="3" t="s">
        <v>113</v>
      </c>
      <c r="Q65" s="3" t="s">
        <v>113</v>
      </c>
      <c r="R65" s="3">
        <v>0.39131735016910302</v>
      </c>
      <c r="S65" s="3" t="s">
        <v>113</v>
      </c>
      <c r="T65" s="3"/>
      <c r="U65" s="3" t="s">
        <v>113</v>
      </c>
      <c r="V65" s="3" t="s">
        <v>113</v>
      </c>
      <c r="W65" s="3" t="s">
        <v>113</v>
      </c>
      <c r="X65" s="3">
        <v>-0.42941543477601402</v>
      </c>
    </row>
    <row r="66" spans="1:24" ht="14.5" x14ac:dyDescent="0.35">
      <c r="A66" t="s">
        <v>172</v>
      </c>
      <c r="B66" s="3">
        <v>-0.69717632047469102</v>
      </c>
      <c r="C66" s="3" t="s">
        <v>113</v>
      </c>
      <c r="D66" s="3" t="s">
        <v>113</v>
      </c>
      <c r="E66" s="3" t="s">
        <v>113</v>
      </c>
      <c r="F66" s="3"/>
      <c r="G66" s="3" t="s">
        <v>113</v>
      </c>
      <c r="H66" s="3" t="s">
        <v>113</v>
      </c>
      <c r="I66" s="3" t="s">
        <v>113</v>
      </c>
      <c r="J66" s="3"/>
      <c r="K66" s="3">
        <v>-0.73938921560462201</v>
      </c>
      <c r="L66" s="3" t="s">
        <v>113</v>
      </c>
      <c r="M66" s="3">
        <v>0.17881149953182399</v>
      </c>
      <c r="N66" s="3">
        <v>0.478965932785194</v>
      </c>
      <c r="O66" s="3"/>
      <c r="P66" s="3">
        <v>-0.94870825639803202</v>
      </c>
      <c r="Q66" s="3">
        <v>0.31640155649523899</v>
      </c>
      <c r="R66" s="3" t="s">
        <v>113</v>
      </c>
      <c r="S66" s="3">
        <v>0.149515793832243</v>
      </c>
      <c r="T66" s="3"/>
      <c r="U66" s="3">
        <v>-0.74840829598311398</v>
      </c>
      <c r="V66" s="3" t="s">
        <v>113</v>
      </c>
      <c r="W66" s="3" t="s">
        <v>113</v>
      </c>
      <c r="X66" s="3" t="s">
        <v>113</v>
      </c>
    </row>
    <row r="67" spans="1:24" ht="14.5" x14ac:dyDescent="0.35">
      <c r="A67" t="s">
        <v>173</v>
      </c>
      <c r="B67" s="3">
        <v>0.48819407418796001</v>
      </c>
      <c r="C67" s="3" t="s">
        <v>113</v>
      </c>
      <c r="D67" s="3" t="s">
        <v>113</v>
      </c>
      <c r="E67" s="3" t="s">
        <v>113</v>
      </c>
      <c r="F67" s="3"/>
      <c r="G67" s="3" t="s">
        <v>113</v>
      </c>
      <c r="H67" s="3" t="s">
        <v>113</v>
      </c>
      <c r="I67" s="3" t="s">
        <v>113</v>
      </c>
      <c r="J67" s="3"/>
      <c r="K67" s="3">
        <v>-0.48985995205075999</v>
      </c>
      <c r="L67" s="3" t="s">
        <v>113</v>
      </c>
      <c r="M67" s="3" t="s">
        <v>113</v>
      </c>
      <c r="N67" s="3" t="s">
        <v>113</v>
      </c>
      <c r="O67" s="3"/>
      <c r="P67" s="3">
        <v>1.51371412931613</v>
      </c>
      <c r="Q67" s="3">
        <v>1.3020103067033499</v>
      </c>
      <c r="R67" s="3">
        <v>0.105278208356178</v>
      </c>
      <c r="S67" s="3">
        <v>0.41807166263582202</v>
      </c>
      <c r="T67" s="3"/>
      <c r="U67" s="3" t="s">
        <v>113</v>
      </c>
      <c r="V67" s="3" t="s">
        <v>113</v>
      </c>
      <c r="W67" s="3" t="s">
        <v>113</v>
      </c>
      <c r="X67" s="3">
        <v>0.43334841521466999</v>
      </c>
    </row>
    <row r="68" spans="1:24" ht="14.5" x14ac:dyDescent="0.35">
      <c r="A68" t="s">
        <v>174</v>
      </c>
      <c r="B68" s="3">
        <v>0.76529247231845499</v>
      </c>
      <c r="C68" s="3" t="s">
        <v>113</v>
      </c>
      <c r="D68" s="3" t="s">
        <v>113</v>
      </c>
      <c r="E68" s="3" t="s">
        <v>113</v>
      </c>
      <c r="F68" s="3"/>
      <c r="G68" s="3" t="s">
        <v>113</v>
      </c>
      <c r="H68" s="3" t="s">
        <v>113</v>
      </c>
      <c r="I68" s="3" t="s">
        <v>113</v>
      </c>
      <c r="J68" s="3"/>
      <c r="K68" s="3" t="s">
        <v>113</v>
      </c>
      <c r="L68" s="3" t="s">
        <v>113</v>
      </c>
      <c r="M68" s="3" t="s">
        <v>113</v>
      </c>
      <c r="N68" s="3" t="s">
        <v>113</v>
      </c>
      <c r="O68" s="3"/>
      <c r="P68" s="3" t="s">
        <v>113</v>
      </c>
      <c r="Q68" s="3" t="s">
        <v>113</v>
      </c>
      <c r="R68" s="3">
        <v>5.4482075832074497E-2</v>
      </c>
      <c r="S68" s="3" t="s">
        <v>113</v>
      </c>
      <c r="T68" s="3"/>
      <c r="U68" s="3" t="s">
        <v>113</v>
      </c>
      <c r="V68" s="3" t="s">
        <v>113</v>
      </c>
      <c r="W68" s="3" t="s">
        <v>113</v>
      </c>
      <c r="X68" s="3" t="s">
        <v>113</v>
      </c>
    </row>
    <row r="69" spans="1:24" ht="14.5" x14ac:dyDescent="0.35">
      <c r="A69" t="s">
        <v>175</v>
      </c>
      <c r="B69" s="3" t="s">
        <v>113</v>
      </c>
      <c r="C69" s="3">
        <v>-2.6315789473696401E-2</v>
      </c>
      <c r="D69" s="3" t="s">
        <v>113</v>
      </c>
      <c r="E69" s="3">
        <v>2.5641025641025599E-2</v>
      </c>
      <c r="F69" s="3"/>
      <c r="G69" s="3" t="s">
        <v>113</v>
      </c>
      <c r="H69" s="3" t="s">
        <v>113</v>
      </c>
      <c r="I69" s="3" t="s">
        <v>113</v>
      </c>
      <c r="J69" s="3"/>
      <c r="K69" s="3" t="s">
        <v>113</v>
      </c>
      <c r="L69" s="3" t="s">
        <v>113</v>
      </c>
      <c r="M69" s="3" t="s">
        <v>113</v>
      </c>
      <c r="N69" s="3" t="s">
        <v>113</v>
      </c>
      <c r="O69" s="3"/>
      <c r="P69" s="3" t="s">
        <v>113</v>
      </c>
      <c r="Q69" s="3" t="s">
        <v>113</v>
      </c>
      <c r="R69" s="3" t="s">
        <v>113</v>
      </c>
      <c r="S69" s="3" t="s">
        <v>113</v>
      </c>
      <c r="T69" s="3"/>
      <c r="U69" s="3" t="s">
        <v>113</v>
      </c>
      <c r="V69" s="3" t="s">
        <v>113</v>
      </c>
      <c r="W69" s="3">
        <v>1.72413793103449E-2</v>
      </c>
      <c r="X69" s="3" t="s">
        <v>113</v>
      </c>
    </row>
    <row r="70" spans="1:24" ht="14.5" x14ac:dyDescent="0.35">
      <c r="A70" t="s">
        <v>176</v>
      </c>
      <c r="B70" s="3">
        <v>7.8800516960082903E-2</v>
      </c>
      <c r="C70" s="3" t="s">
        <v>113</v>
      </c>
      <c r="D70" s="3">
        <v>-0.44445534206863502</v>
      </c>
      <c r="E70" s="3" t="s">
        <v>113</v>
      </c>
      <c r="F70" s="3"/>
      <c r="G70" s="3">
        <v>1.19128333588125</v>
      </c>
      <c r="H70" s="3">
        <v>0.99661119152279398</v>
      </c>
      <c r="I70" s="3">
        <v>2.1034885163709198</v>
      </c>
      <c r="J70" s="3"/>
      <c r="K70" s="3" t="s">
        <v>113</v>
      </c>
      <c r="L70" s="3" t="s">
        <v>113</v>
      </c>
      <c r="M70" s="3">
        <v>0.57440573625570801</v>
      </c>
      <c r="N70" s="3" t="s">
        <v>113</v>
      </c>
      <c r="O70" s="3"/>
      <c r="P70" s="3" t="s">
        <v>113</v>
      </c>
      <c r="Q70" s="3">
        <v>-0.72183017462986299</v>
      </c>
      <c r="R70" s="3">
        <v>-0.465083016919002</v>
      </c>
      <c r="S70" s="3">
        <v>-0.706512537395108</v>
      </c>
      <c r="T70" s="3"/>
      <c r="U70" s="3" t="s">
        <v>113</v>
      </c>
      <c r="V70" s="3" t="s">
        <v>113</v>
      </c>
      <c r="W70" s="3" t="s">
        <v>113</v>
      </c>
      <c r="X70" s="3">
        <v>0.57228281020799898</v>
      </c>
    </row>
    <row r="71" spans="1:24" ht="14.5" x14ac:dyDescent="0.35">
      <c r="A71" t="s">
        <v>177</v>
      </c>
      <c r="B71" s="3" t="s">
        <v>113</v>
      </c>
      <c r="C71" s="3">
        <v>0.48850351768815298</v>
      </c>
      <c r="D71" s="3" t="s">
        <v>113</v>
      </c>
      <c r="E71" s="3" t="s">
        <v>113</v>
      </c>
      <c r="F71" s="3"/>
      <c r="G71" s="3">
        <v>1.13471783171187</v>
      </c>
      <c r="H71" s="3" t="s">
        <v>113</v>
      </c>
      <c r="I71" s="3">
        <v>1.59462100571706</v>
      </c>
      <c r="J71" s="3"/>
      <c r="K71" s="3" t="s">
        <v>113</v>
      </c>
      <c r="L71" s="3" t="s">
        <v>113</v>
      </c>
      <c r="M71" s="3">
        <v>0.28504795108522801</v>
      </c>
      <c r="N71" s="3" t="s">
        <v>113</v>
      </c>
      <c r="O71" s="3"/>
      <c r="P71" s="3" t="s">
        <v>113</v>
      </c>
      <c r="Q71" s="3" t="s">
        <v>113</v>
      </c>
      <c r="R71" s="3">
        <v>0.134736560963194</v>
      </c>
      <c r="S71" s="3" t="s">
        <v>113</v>
      </c>
      <c r="T71" s="3"/>
      <c r="U71" s="3" t="s">
        <v>113</v>
      </c>
      <c r="V71" s="3" t="s">
        <v>113</v>
      </c>
      <c r="W71" s="3" t="s">
        <v>113</v>
      </c>
      <c r="X71" s="3" t="s">
        <v>113</v>
      </c>
    </row>
    <row r="72" spans="1:24" ht="14.5" x14ac:dyDescent="0.35">
      <c r="A72" t="s">
        <v>178</v>
      </c>
      <c r="B72" s="3" t="s">
        <v>113</v>
      </c>
      <c r="C72" s="3">
        <v>0.61727304624772095</v>
      </c>
      <c r="D72" s="3" t="s">
        <v>113</v>
      </c>
      <c r="E72" s="3" t="s">
        <v>113</v>
      </c>
      <c r="F72" s="3"/>
      <c r="G72" s="3" t="s">
        <v>113</v>
      </c>
      <c r="H72" s="3" t="s">
        <v>113</v>
      </c>
      <c r="I72" s="3" t="s">
        <v>113</v>
      </c>
      <c r="J72" s="3"/>
      <c r="K72" s="3" t="s">
        <v>113</v>
      </c>
      <c r="L72" s="3" t="s">
        <v>113</v>
      </c>
      <c r="M72" s="3" t="s">
        <v>113</v>
      </c>
      <c r="N72" s="3" t="s">
        <v>113</v>
      </c>
      <c r="O72" s="3"/>
      <c r="P72" s="3" t="s">
        <v>113</v>
      </c>
      <c r="Q72" s="3" t="s">
        <v>113</v>
      </c>
      <c r="R72" s="3">
        <v>0.98564875243519001</v>
      </c>
      <c r="S72" s="3">
        <v>0.44972710003956801</v>
      </c>
      <c r="T72" s="3"/>
      <c r="U72" s="3">
        <v>0.17061522019363101</v>
      </c>
      <c r="V72" s="3" t="s">
        <v>113</v>
      </c>
      <c r="W72" s="3" t="s">
        <v>113</v>
      </c>
      <c r="X72" s="3" t="s">
        <v>113</v>
      </c>
    </row>
    <row r="73" spans="1:24" ht="14.5" x14ac:dyDescent="0.35">
      <c r="A73" t="s">
        <v>179</v>
      </c>
      <c r="B73" s="3" t="s">
        <v>113</v>
      </c>
      <c r="C73" s="3" t="s">
        <v>113</v>
      </c>
      <c r="D73" s="3">
        <v>-0.32622750690212099</v>
      </c>
      <c r="E73" s="3" t="s">
        <v>113</v>
      </c>
      <c r="F73" s="3"/>
      <c r="G73" s="3" t="s">
        <v>113</v>
      </c>
      <c r="H73" s="3" t="s">
        <v>113</v>
      </c>
      <c r="I73" s="3" t="s">
        <v>113</v>
      </c>
      <c r="J73" s="3"/>
      <c r="K73" s="3" t="s">
        <v>113</v>
      </c>
      <c r="L73" s="3">
        <v>-0.93557895342809705</v>
      </c>
      <c r="M73" s="3">
        <v>-0.60403664829187098</v>
      </c>
      <c r="N73" s="3">
        <v>-0.47672629584306597</v>
      </c>
      <c r="O73" s="3"/>
      <c r="P73" s="3" t="s">
        <v>113</v>
      </c>
      <c r="Q73" s="3">
        <v>-0.93557895342810504</v>
      </c>
      <c r="R73" s="3">
        <v>-0.52172059406210802</v>
      </c>
      <c r="S73" s="3" t="s">
        <v>113</v>
      </c>
      <c r="T73" s="3"/>
      <c r="U73" s="3">
        <v>-7.59654536469071E-2</v>
      </c>
      <c r="V73" s="3" t="s">
        <v>113</v>
      </c>
      <c r="W73" s="3">
        <v>-0.29376750128038098</v>
      </c>
      <c r="X73" s="3" t="s">
        <v>113</v>
      </c>
    </row>
    <row r="74" spans="1:24" ht="14.5" x14ac:dyDescent="0.35">
      <c r="A74" t="s">
        <v>180</v>
      </c>
      <c r="B74" s="3" t="s">
        <v>113</v>
      </c>
      <c r="C74" s="3" t="s">
        <v>113</v>
      </c>
      <c r="D74" s="3" t="s">
        <v>113</v>
      </c>
      <c r="E74" s="3" t="s">
        <v>113</v>
      </c>
      <c r="F74" s="3"/>
      <c r="G74" s="3">
        <v>1.1488258331360099</v>
      </c>
      <c r="H74" s="3">
        <v>2.7321669055450699</v>
      </c>
      <c r="I74" s="3">
        <v>4.2857836785440604</v>
      </c>
      <c r="J74" s="3"/>
      <c r="K74" s="3">
        <v>2.8523783918850701E-2</v>
      </c>
      <c r="L74" s="3" t="s">
        <v>113</v>
      </c>
      <c r="M74" s="3">
        <v>0.59179551442912504</v>
      </c>
      <c r="N74" s="3">
        <v>2.08652903606413</v>
      </c>
      <c r="O74" s="3"/>
      <c r="P74" s="3" t="s">
        <v>113</v>
      </c>
      <c r="Q74" s="3" t="s">
        <v>113</v>
      </c>
      <c r="R74" s="3" t="s">
        <v>113</v>
      </c>
      <c r="S74" s="3" t="s">
        <v>113</v>
      </c>
      <c r="T74" s="3"/>
      <c r="U74" s="3" t="s">
        <v>113</v>
      </c>
      <c r="V74" s="3" t="s">
        <v>113</v>
      </c>
      <c r="W74" s="3" t="s">
        <v>113</v>
      </c>
      <c r="X74" s="3" t="s">
        <v>113</v>
      </c>
    </row>
    <row r="75" spans="1:24" ht="14.5" x14ac:dyDescent="0.35">
      <c r="A75" t="s">
        <v>181</v>
      </c>
      <c r="B75" s="3" t="s">
        <v>113</v>
      </c>
      <c r="C75" s="3" t="s">
        <v>113</v>
      </c>
      <c r="D75" s="3" t="s">
        <v>113</v>
      </c>
      <c r="E75" s="3" t="s">
        <v>113</v>
      </c>
      <c r="F75" s="3"/>
      <c r="G75" s="3" t="s">
        <v>113</v>
      </c>
      <c r="H75" s="3" t="s">
        <v>113</v>
      </c>
      <c r="I75" s="3" t="s">
        <v>113</v>
      </c>
      <c r="J75" s="3"/>
      <c r="K75" s="3" t="s">
        <v>113</v>
      </c>
      <c r="L75" s="3">
        <v>0.664501988948352</v>
      </c>
      <c r="M75" s="3">
        <v>0.80195293652814703</v>
      </c>
      <c r="N75" s="3">
        <v>0.31236207367213797</v>
      </c>
      <c r="O75" s="3"/>
      <c r="P75" s="3" t="s">
        <v>113</v>
      </c>
      <c r="Q75" s="3" t="s">
        <v>113</v>
      </c>
      <c r="R75" s="3">
        <v>-0.200575210346044</v>
      </c>
      <c r="S75" s="3" t="s">
        <v>113</v>
      </c>
      <c r="T75" s="3"/>
      <c r="U75" s="3">
        <v>-0.121478558568902</v>
      </c>
      <c r="V75" s="3" t="s">
        <v>113</v>
      </c>
      <c r="W75" s="3" t="s">
        <v>113</v>
      </c>
      <c r="X75" s="3" t="s">
        <v>113</v>
      </c>
    </row>
    <row r="76" spans="1:24" ht="14.5" x14ac:dyDescent="0.35">
      <c r="A76" t="s">
        <v>182</v>
      </c>
      <c r="B76" s="3" t="s">
        <v>113</v>
      </c>
      <c r="C76" s="3" t="s">
        <v>113</v>
      </c>
      <c r="D76" s="3" t="s">
        <v>113</v>
      </c>
      <c r="E76" s="3" t="s">
        <v>113</v>
      </c>
      <c r="F76" s="3"/>
      <c r="G76" s="3">
        <v>1.3778194976691001</v>
      </c>
      <c r="H76" s="3">
        <v>0.72089782463256602</v>
      </c>
      <c r="I76" s="3">
        <v>2.02418973661546</v>
      </c>
      <c r="J76" s="3"/>
      <c r="K76" s="3">
        <v>0.18385316693781301</v>
      </c>
      <c r="L76" s="3" t="s">
        <v>113</v>
      </c>
      <c r="M76" s="3">
        <v>0.48807393866041299</v>
      </c>
      <c r="N76" s="3">
        <v>0.77400711074233697</v>
      </c>
      <c r="O76" s="3"/>
      <c r="P76" s="3" t="s">
        <v>113</v>
      </c>
      <c r="Q76" s="3" t="s">
        <v>113</v>
      </c>
      <c r="R76" s="3" t="s">
        <v>113</v>
      </c>
      <c r="S76" s="3" t="s">
        <v>113</v>
      </c>
      <c r="T76" s="3"/>
      <c r="U76" s="3">
        <v>-0.114711132903728</v>
      </c>
      <c r="V76" s="3" t="s">
        <v>113</v>
      </c>
      <c r="W76" s="3" t="s">
        <v>113</v>
      </c>
      <c r="X76" s="3" t="s">
        <v>113</v>
      </c>
    </row>
    <row r="77" spans="1:24" ht="14.5" x14ac:dyDescent="0.35">
      <c r="A77" t="s">
        <v>183</v>
      </c>
      <c r="B77" s="3" t="s">
        <v>113</v>
      </c>
      <c r="C77" s="3" t="s">
        <v>113</v>
      </c>
      <c r="D77" s="3" t="s">
        <v>113</v>
      </c>
      <c r="E77" s="3" t="s">
        <v>113</v>
      </c>
      <c r="F77" s="3"/>
      <c r="G77" s="3" t="s">
        <v>113</v>
      </c>
      <c r="H77" s="3">
        <v>1.3700793722284701</v>
      </c>
      <c r="I77" s="3">
        <v>1.15484155880094</v>
      </c>
      <c r="J77" s="3"/>
      <c r="K77" s="3">
        <v>0.41343543887258299</v>
      </c>
      <c r="L77" s="3" t="s">
        <v>113</v>
      </c>
      <c r="M77" s="3">
        <v>0.215887623481236</v>
      </c>
      <c r="N77" s="3" t="s">
        <v>113</v>
      </c>
      <c r="O77" s="3"/>
      <c r="P77" s="3">
        <v>0.33893452539075503</v>
      </c>
      <c r="Q77" s="3" t="s">
        <v>113</v>
      </c>
      <c r="R77" s="3">
        <v>-0.17737994632420701</v>
      </c>
      <c r="S77" s="3">
        <v>-0.48969414533224198</v>
      </c>
      <c r="T77" s="3"/>
      <c r="U77" s="3" t="s">
        <v>113</v>
      </c>
      <c r="V77" s="3" t="s">
        <v>113</v>
      </c>
      <c r="W77" s="3">
        <v>0.35279165577806498</v>
      </c>
      <c r="X77" s="3">
        <v>0.45038068726355601</v>
      </c>
    </row>
    <row r="78" spans="1:24" ht="14.5" x14ac:dyDescent="0.35">
      <c r="A78" t="s">
        <v>184</v>
      </c>
      <c r="B78" s="3" t="s">
        <v>113</v>
      </c>
      <c r="C78" s="3" t="s">
        <v>113</v>
      </c>
      <c r="D78" s="3" t="s">
        <v>113</v>
      </c>
      <c r="E78" s="3" t="s">
        <v>113</v>
      </c>
      <c r="F78" s="3"/>
      <c r="G78" s="3" t="s">
        <v>113</v>
      </c>
      <c r="H78" s="3" t="s">
        <v>113</v>
      </c>
      <c r="I78" s="3" t="s">
        <v>113</v>
      </c>
      <c r="J78" s="3"/>
      <c r="K78" s="3" t="s">
        <v>113</v>
      </c>
      <c r="L78" s="3" t="s">
        <v>113</v>
      </c>
      <c r="M78" s="3">
        <v>-0.54701793026384704</v>
      </c>
      <c r="N78" s="3" t="s">
        <v>113</v>
      </c>
      <c r="O78" s="3"/>
      <c r="P78" s="3" t="s">
        <v>113</v>
      </c>
      <c r="Q78" s="3" t="s">
        <v>113</v>
      </c>
      <c r="R78" s="3">
        <v>-0.196823361970798</v>
      </c>
      <c r="S78" s="3">
        <v>0.284144510357701</v>
      </c>
      <c r="T78" s="3"/>
      <c r="U78" s="3">
        <v>-0.110334257192659</v>
      </c>
      <c r="V78" s="3" t="s">
        <v>113</v>
      </c>
      <c r="W78" s="3" t="s">
        <v>113</v>
      </c>
      <c r="X78" s="3" t="s">
        <v>113</v>
      </c>
    </row>
    <row r="79" spans="1:24" ht="14.5" x14ac:dyDescent="0.35">
      <c r="A79" t="s">
        <v>185</v>
      </c>
      <c r="B79" s="3" t="s">
        <v>113</v>
      </c>
      <c r="C79" s="3" t="s">
        <v>113</v>
      </c>
      <c r="D79" s="3" t="s">
        <v>113</v>
      </c>
      <c r="E79" s="3" t="s">
        <v>113</v>
      </c>
      <c r="F79" s="3"/>
      <c r="G79" s="3">
        <v>0.86297135588601503</v>
      </c>
      <c r="H79" s="3">
        <v>3.7410403283044098</v>
      </c>
      <c r="I79" s="3">
        <v>4.2459777750099397</v>
      </c>
      <c r="J79" s="3"/>
      <c r="K79" s="3">
        <v>2.4409925517469198E-2</v>
      </c>
      <c r="L79" s="3">
        <v>0.50961533500839995</v>
      </c>
      <c r="M79" s="3">
        <v>0.869958520770022</v>
      </c>
      <c r="N79" s="3">
        <v>1.663711257166</v>
      </c>
      <c r="O79" s="3"/>
      <c r="P79" s="3" t="s">
        <v>113</v>
      </c>
      <c r="Q79" s="3" t="s">
        <v>113</v>
      </c>
      <c r="R79" s="3" t="s">
        <v>113</v>
      </c>
      <c r="S79" s="3" t="s">
        <v>113</v>
      </c>
      <c r="T79" s="3"/>
      <c r="U79" s="3" t="s">
        <v>113</v>
      </c>
      <c r="V79" s="3" t="s">
        <v>113</v>
      </c>
      <c r="W79" s="3" t="s">
        <v>113</v>
      </c>
      <c r="X79" s="3" t="s">
        <v>113</v>
      </c>
    </row>
    <row r="80" spans="1:24" ht="14.5" x14ac:dyDescent="0.35">
      <c r="A80" t="s">
        <v>186</v>
      </c>
      <c r="B80" s="3">
        <v>6.8454835599625397E-2</v>
      </c>
      <c r="C80" s="3" t="s">
        <v>113</v>
      </c>
      <c r="D80" s="3" t="s">
        <v>113</v>
      </c>
      <c r="E80" s="3" t="s">
        <v>113</v>
      </c>
      <c r="F80" s="3"/>
      <c r="G80" s="3" t="s">
        <v>113</v>
      </c>
      <c r="H80" s="3" t="s">
        <v>113</v>
      </c>
      <c r="I80" s="3" t="s">
        <v>113</v>
      </c>
      <c r="J80" s="3"/>
      <c r="K80" s="3">
        <v>0.11589411832241001</v>
      </c>
      <c r="L80" s="3" t="s">
        <v>113</v>
      </c>
      <c r="M80" s="3">
        <v>-0.18409051191596401</v>
      </c>
      <c r="N80" s="3" t="s">
        <v>113</v>
      </c>
      <c r="O80" s="3"/>
      <c r="P80" s="3" t="s">
        <v>113</v>
      </c>
      <c r="Q80" s="3" t="s">
        <v>113</v>
      </c>
      <c r="R80" s="3">
        <v>-0.43129161070602401</v>
      </c>
      <c r="S80" s="3">
        <v>-0.81361220976502202</v>
      </c>
      <c r="T80" s="3"/>
      <c r="U80" s="3" t="s">
        <v>113</v>
      </c>
      <c r="V80" s="3">
        <v>1.4221678352259199</v>
      </c>
      <c r="W80" s="3">
        <v>0.51164040187967197</v>
      </c>
      <c r="X80" s="3" t="s">
        <v>113</v>
      </c>
    </row>
    <row r="81" spans="1:24" ht="14.5" x14ac:dyDescent="0.35">
      <c r="A81" t="s">
        <v>187</v>
      </c>
      <c r="B81" s="3">
        <v>0.48099453216408999</v>
      </c>
      <c r="C81" s="3" t="s">
        <v>113</v>
      </c>
      <c r="D81" s="3" t="s">
        <v>113</v>
      </c>
      <c r="E81" s="3" t="s">
        <v>113</v>
      </c>
      <c r="F81" s="3"/>
      <c r="G81" s="3" t="s">
        <v>113</v>
      </c>
      <c r="H81" s="3" t="s">
        <v>113</v>
      </c>
      <c r="I81" s="3" t="s">
        <v>113</v>
      </c>
      <c r="J81" s="3"/>
      <c r="K81" s="3">
        <v>0.67838311618279001</v>
      </c>
      <c r="L81" s="3" t="s">
        <v>113</v>
      </c>
      <c r="M81" s="3" t="s">
        <v>113</v>
      </c>
      <c r="N81" s="3" t="s">
        <v>113</v>
      </c>
      <c r="O81" s="3"/>
      <c r="P81" s="3">
        <v>0.88779355361127399</v>
      </c>
      <c r="Q81" s="3">
        <v>1.06698864251434</v>
      </c>
      <c r="R81" s="3" t="s">
        <v>113</v>
      </c>
      <c r="S81" s="3">
        <v>0.26778234537514201</v>
      </c>
      <c r="T81" s="3"/>
      <c r="U81" s="3" t="s">
        <v>113</v>
      </c>
      <c r="V81" s="3" t="s">
        <v>113</v>
      </c>
      <c r="W81" s="3" t="s">
        <v>113</v>
      </c>
      <c r="X81" s="3" t="s">
        <v>113</v>
      </c>
    </row>
    <row r="82" spans="1:24" ht="14.5" x14ac:dyDescent="0.35">
      <c r="A82" t="s">
        <v>188</v>
      </c>
      <c r="B82" s="3">
        <v>7.6246474744433496E-2</v>
      </c>
      <c r="C82" s="3" t="s">
        <v>113</v>
      </c>
      <c r="D82" s="3" t="s">
        <v>113</v>
      </c>
      <c r="E82" s="3" t="s">
        <v>113</v>
      </c>
      <c r="F82" s="3"/>
      <c r="G82" s="3" t="s">
        <v>113</v>
      </c>
      <c r="H82" s="3" t="s">
        <v>113</v>
      </c>
      <c r="I82" s="3" t="s">
        <v>113</v>
      </c>
      <c r="J82" s="3"/>
      <c r="K82" s="3" t="s">
        <v>113</v>
      </c>
      <c r="L82" s="3" t="s">
        <v>113</v>
      </c>
      <c r="M82" s="3">
        <v>-0.50213361376869503</v>
      </c>
      <c r="N82" s="3" t="s">
        <v>113</v>
      </c>
      <c r="O82" s="3"/>
      <c r="P82" s="3" t="s">
        <v>113</v>
      </c>
      <c r="Q82" s="3" t="s">
        <v>113</v>
      </c>
      <c r="R82" s="3">
        <v>-0.43480042103418298</v>
      </c>
      <c r="S82" s="3" t="s">
        <v>113</v>
      </c>
      <c r="T82" s="3"/>
      <c r="U82" s="3" t="s">
        <v>113</v>
      </c>
      <c r="V82" s="3" t="s">
        <v>113</v>
      </c>
      <c r="W82" s="3">
        <v>0.93798784106277899</v>
      </c>
      <c r="X82" s="3">
        <v>0.632919551279015</v>
      </c>
    </row>
    <row r="83" spans="1:24" ht="14.5" x14ac:dyDescent="0.35">
      <c r="A83" t="s">
        <v>189</v>
      </c>
      <c r="B83" s="3">
        <v>-4.7968507012489697E-2</v>
      </c>
      <c r="C83" s="3">
        <v>-0.62571522042553795</v>
      </c>
      <c r="D83" s="3">
        <v>-0.27455380700700299</v>
      </c>
      <c r="E83" s="3" t="s">
        <v>113</v>
      </c>
      <c r="F83" s="3"/>
      <c r="G83" s="3">
        <v>0.61752146366794303</v>
      </c>
      <c r="H83" s="3" t="s">
        <v>113</v>
      </c>
      <c r="I83" s="3">
        <v>0.93412786067900599</v>
      </c>
      <c r="J83" s="3"/>
      <c r="K83" s="3">
        <v>0.10543845526565</v>
      </c>
      <c r="L83" s="3">
        <v>1.0206806944406699</v>
      </c>
      <c r="M83" s="3">
        <v>1.0542321453044301</v>
      </c>
      <c r="N83" s="3">
        <v>0.78021819175161</v>
      </c>
      <c r="O83" s="3"/>
      <c r="P83" s="3" t="s">
        <v>113</v>
      </c>
      <c r="Q83" s="3">
        <v>-0.54619582542962997</v>
      </c>
      <c r="R83" s="3">
        <v>-0.405023633046802</v>
      </c>
      <c r="S83" s="3" t="s">
        <v>113</v>
      </c>
      <c r="T83" s="3"/>
      <c r="U83" s="3">
        <v>-6.8005297687295102E-2</v>
      </c>
      <c r="V83" s="3" t="s">
        <v>113</v>
      </c>
      <c r="W83" s="3" t="s">
        <v>113</v>
      </c>
      <c r="X83" s="3" t="s">
        <v>113</v>
      </c>
    </row>
    <row r="84" spans="1:24" ht="14.5" x14ac:dyDescent="0.35">
      <c r="A84" t="s">
        <v>190</v>
      </c>
      <c r="B84" s="3">
        <v>0.45899919171229397</v>
      </c>
      <c r="C84" s="3" t="s">
        <v>113</v>
      </c>
      <c r="D84" s="3" t="s">
        <v>113</v>
      </c>
      <c r="E84" s="3" t="s">
        <v>113</v>
      </c>
      <c r="F84" s="3"/>
      <c r="G84" s="3" t="s">
        <v>113</v>
      </c>
      <c r="H84" s="3" t="s">
        <v>113</v>
      </c>
      <c r="I84" s="3" t="s">
        <v>113</v>
      </c>
      <c r="J84" s="3"/>
      <c r="K84" s="3" t="s">
        <v>113</v>
      </c>
      <c r="L84" s="3" t="s">
        <v>113</v>
      </c>
      <c r="M84" s="3" t="s">
        <v>113</v>
      </c>
      <c r="N84" s="3" t="s">
        <v>113</v>
      </c>
      <c r="O84" s="3"/>
      <c r="P84" s="3" t="s">
        <v>113</v>
      </c>
      <c r="Q84" s="3" t="s">
        <v>113</v>
      </c>
      <c r="R84" s="3" t="s">
        <v>113</v>
      </c>
      <c r="S84" s="3" t="s">
        <v>113</v>
      </c>
      <c r="T84" s="3"/>
      <c r="U84" s="3">
        <v>-0.45300455124402</v>
      </c>
      <c r="V84" s="3" t="s">
        <v>113</v>
      </c>
      <c r="W84" s="3" t="s">
        <v>113</v>
      </c>
      <c r="X84" s="3" t="s">
        <v>113</v>
      </c>
    </row>
    <row r="85" spans="1:24" ht="14.5" x14ac:dyDescent="0.35">
      <c r="A85" t="s">
        <v>191</v>
      </c>
      <c r="B85" s="3">
        <v>0.31313465834274801</v>
      </c>
      <c r="C85" s="3">
        <v>-0.478797979269101</v>
      </c>
      <c r="D85" s="3">
        <v>0.38403801414093802</v>
      </c>
      <c r="E85" s="3" t="s">
        <v>113</v>
      </c>
      <c r="F85" s="3"/>
      <c r="G85" s="3" t="s">
        <v>113</v>
      </c>
      <c r="H85" s="3" t="s">
        <v>113</v>
      </c>
      <c r="I85" s="3" t="s">
        <v>113</v>
      </c>
      <c r="J85" s="3"/>
      <c r="K85" s="3" t="s">
        <v>113</v>
      </c>
      <c r="L85" s="3" t="s">
        <v>113</v>
      </c>
      <c r="M85" s="3" t="s">
        <v>113</v>
      </c>
      <c r="N85" s="3" t="s">
        <v>113</v>
      </c>
      <c r="O85" s="3"/>
      <c r="P85" s="3" t="s">
        <v>113</v>
      </c>
      <c r="Q85" s="3" t="s">
        <v>113</v>
      </c>
      <c r="R85" s="3">
        <v>0.39981292550030001</v>
      </c>
      <c r="S85" s="3" t="s">
        <v>113</v>
      </c>
      <c r="T85" s="3"/>
      <c r="U85" s="3">
        <v>0.40377723879501498</v>
      </c>
      <c r="V85" s="3" t="s">
        <v>113</v>
      </c>
      <c r="W85" s="3" t="s">
        <v>113</v>
      </c>
      <c r="X85" s="3" t="s">
        <v>113</v>
      </c>
    </row>
    <row r="86" spans="1:24" ht="14.5" x14ac:dyDescent="0.35">
      <c r="A86" t="s">
        <v>192</v>
      </c>
      <c r="B86" s="3" t="s">
        <v>113</v>
      </c>
      <c r="C86" s="3">
        <v>-0.42895265440136399</v>
      </c>
      <c r="D86" s="3" t="s">
        <v>113</v>
      </c>
      <c r="E86" s="3" t="s">
        <v>113</v>
      </c>
      <c r="F86" s="3"/>
      <c r="G86" s="3" t="s">
        <v>113</v>
      </c>
      <c r="H86" s="3" t="s">
        <v>113</v>
      </c>
      <c r="I86" s="3" t="s">
        <v>113</v>
      </c>
      <c r="J86" s="3"/>
      <c r="K86" s="3">
        <v>-0.19388722011597001</v>
      </c>
      <c r="L86" s="3" t="s">
        <v>113</v>
      </c>
      <c r="M86" s="3">
        <v>-0.52317117724798301</v>
      </c>
      <c r="N86" s="3" t="s">
        <v>113</v>
      </c>
      <c r="O86" s="3"/>
      <c r="P86" s="3" t="s">
        <v>113</v>
      </c>
      <c r="Q86" s="3">
        <v>-0.385057183247144</v>
      </c>
      <c r="R86" s="3">
        <v>-0.18432680718404801</v>
      </c>
      <c r="S86" s="3">
        <v>0.51218071488318995</v>
      </c>
      <c r="T86" s="3"/>
      <c r="U86" s="3">
        <v>-0.18467808222997401</v>
      </c>
      <c r="V86" s="3" t="s">
        <v>113</v>
      </c>
      <c r="W86" s="3">
        <v>-0.46869469963196497</v>
      </c>
      <c r="X86" s="3" t="s">
        <v>113</v>
      </c>
    </row>
    <row r="87" spans="1:24" ht="14.5" x14ac:dyDescent="0.35">
      <c r="A87" t="s">
        <v>193</v>
      </c>
      <c r="B87" s="3">
        <v>-0.117618434786788</v>
      </c>
      <c r="C87" s="3">
        <v>-0.38371042292706298</v>
      </c>
      <c r="D87" s="3" t="s">
        <v>113</v>
      </c>
      <c r="E87" s="3" t="s">
        <v>113</v>
      </c>
      <c r="F87" s="3"/>
      <c r="G87" s="3" t="s">
        <v>113</v>
      </c>
      <c r="H87" s="3" t="s">
        <v>113</v>
      </c>
      <c r="I87" s="3" t="s">
        <v>113</v>
      </c>
      <c r="J87" s="3"/>
      <c r="K87" s="3">
        <v>-0.17705061124756599</v>
      </c>
      <c r="L87" s="3" t="s">
        <v>113</v>
      </c>
      <c r="M87" s="3">
        <v>-0.488898690665169</v>
      </c>
      <c r="N87" s="3" t="s">
        <v>113</v>
      </c>
      <c r="O87" s="3"/>
      <c r="P87" s="3" t="s">
        <v>113</v>
      </c>
      <c r="Q87" s="3">
        <v>-0.52129770211210602</v>
      </c>
      <c r="R87" s="3">
        <v>-0.54337908416843195</v>
      </c>
      <c r="S87" s="3" t="s">
        <v>113</v>
      </c>
      <c r="T87" s="3"/>
      <c r="U87" s="3">
        <v>-0.140180068456179</v>
      </c>
      <c r="V87" s="3" t="s">
        <v>113</v>
      </c>
      <c r="W87" s="3">
        <v>-0.59791315779090204</v>
      </c>
      <c r="X87" s="3" t="s">
        <v>113</v>
      </c>
    </row>
    <row r="88" spans="1:24" ht="14.5" x14ac:dyDescent="0.35">
      <c r="A88" t="s">
        <v>64</v>
      </c>
      <c r="B88" s="3" t="s">
        <v>113</v>
      </c>
      <c r="C88" s="3" t="s">
        <v>113</v>
      </c>
      <c r="D88" s="3" t="s">
        <v>113</v>
      </c>
      <c r="E88" s="3" t="s">
        <v>113</v>
      </c>
      <c r="F88" s="3"/>
      <c r="G88" s="3" t="s">
        <v>113</v>
      </c>
      <c r="H88" s="3" t="s">
        <v>113</v>
      </c>
      <c r="I88" s="3" t="s">
        <v>113</v>
      </c>
      <c r="J88" s="3"/>
      <c r="K88" s="3">
        <v>1.72298638419154</v>
      </c>
      <c r="L88" s="3" t="s">
        <v>113</v>
      </c>
      <c r="M88" s="3" t="s">
        <v>113</v>
      </c>
      <c r="N88" s="3" t="s">
        <v>113</v>
      </c>
      <c r="O88" s="3"/>
      <c r="P88" s="3" t="s">
        <v>113</v>
      </c>
      <c r="Q88" s="3">
        <v>2.6243911770450201</v>
      </c>
      <c r="R88" s="3" t="s">
        <v>113</v>
      </c>
      <c r="S88" s="3" t="s">
        <v>113</v>
      </c>
      <c r="T88" s="3"/>
      <c r="U88" s="3">
        <v>1.44724471550682</v>
      </c>
      <c r="V88" s="3" t="s">
        <v>113</v>
      </c>
      <c r="W88" s="3" t="s">
        <v>113</v>
      </c>
      <c r="X88" s="3" t="s">
        <v>113</v>
      </c>
    </row>
    <row r="89" spans="1:24" ht="14.5" x14ac:dyDescent="0.35">
      <c r="A89" t="s">
        <v>194</v>
      </c>
      <c r="B89" s="3">
        <v>-6.8138618016117203E-2</v>
      </c>
      <c r="C89" s="3" t="s">
        <v>113</v>
      </c>
      <c r="D89" s="3">
        <v>0.25355621001811701</v>
      </c>
      <c r="E89" s="3" t="s">
        <v>113</v>
      </c>
      <c r="F89" s="3"/>
      <c r="G89" s="3">
        <v>1.44240783878121</v>
      </c>
      <c r="H89" s="3" t="s">
        <v>113</v>
      </c>
      <c r="I89" s="3">
        <v>0.408504725339143</v>
      </c>
      <c r="J89" s="3"/>
      <c r="K89" s="3" t="s">
        <v>113</v>
      </c>
      <c r="L89" s="3">
        <v>0.69377432644605896</v>
      </c>
      <c r="M89" s="3">
        <v>0.31766428879560299</v>
      </c>
      <c r="N89" s="3">
        <v>0.61689181176337304</v>
      </c>
      <c r="O89" s="3"/>
      <c r="P89" s="3" t="s">
        <v>113</v>
      </c>
      <c r="Q89" s="3" t="s">
        <v>113</v>
      </c>
      <c r="R89" s="3">
        <v>-5.9967874532161299E-2</v>
      </c>
      <c r="S89" s="3" t="s">
        <v>113</v>
      </c>
      <c r="T89" s="3"/>
      <c r="U89" s="3">
        <v>-7.7929845628757904E-2</v>
      </c>
      <c r="V89" s="3" t="s">
        <v>113</v>
      </c>
      <c r="W89" s="3" t="s">
        <v>113</v>
      </c>
      <c r="X89" s="3" t="s">
        <v>113</v>
      </c>
    </row>
    <row r="90" spans="1:24" ht="14.5" x14ac:dyDescent="0.35">
      <c r="A90" t="s">
        <v>195</v>
      </c>
      <c r="B90" s="3" t="s">
        <v>113</v>
      </c>
      <c r="C90" s="3" t="s">
        <v>113</v>
      </c>
      <c r="D90" s="3" t="s">
        <v>113</v>
      </c>
      <c r="E90" s="3" t="s">
        <v>113</v>
      </c>
      <c r="F90" s="3"/>
      <c r="G90" s="3" t="s">
        <v>113</v>
      </c>
      <c r="H90" s="3" t="s">
        <v>113</v>
      </c>
      <c r="I90" s="3" t="s">
        <v>113</v>
      </c>
      <c r="J90" s="3"/>
      <c r="K90" s="3" t="s">
        <v>113</v>
      </c>
      <c r="L90" s="3">
        <v>7.6923076923092207E-2</v>
      </c>
      <c r="M90" s="3" t="s">
        <v>113</v>
      </c>
      <c r="N90" s="3" t="s">
        <v>113</v>
      </c>
      <c r="O90" s="3"/>
      <c r="P90" s="3" t="s">
        <v>113</v>
      </c>
      <c r="Q90" s="3" t="s">
        <v>113</v>
      </c>
      <c r="R90" s="3">
        <v>-1.4947435530745399E-2</v>
      </c>
      <c r="S90" s="3">
        <v>-0.10209280645685</v>
      </c>
      <c r="T90" s="3"/>
      <c r="U90" s="3" t="s">
        <v>113</v>
      </c>
      <c r="V90" s="3" t="s">
        <v>113</v>
      </c>
      <c r="W90" s="3" t="s">
        <v>113</v>
      </c>
      <c r="X90" s="3" t="s">
        <v>113</v>
      </c>
    </row>
    <row r="91" spans="1:24" ht="14.5" x14ac:dyDescent="0.35">
      <c r="A91" t="s">
        <v>196</v>
      </c>
      <c r="B91" s="3">
        <v>1.1499865895872401</v>
      </c>
      <c r="C91" s="3" t="s">
        <v>113</v>
      </c>
      <c r="D91" s="3" t="s">
        <v>113</v>
      </c>
      <c r="E91" s="3" t="s">
        <v>113</v>
      </c>
      <c r="F91" s="3"/>
      <c r="G91" s="3" t="s">
        <v>113</v>
      </c>
      <c r="H91" s="3" t="s">
        <v>113</v>
      </c>
      <c r="I91" s="3" t="s">
        <v>113</v>
      </c>
      <c r="J91" s="3"/>
      <c r="K91" s="3" t="s">
        <v>113</v>
      </c>
      <c r="L91" s="3" t="s">
        <v>113</v>
      </c>
      <c r="M91" s="3" t="s">
        <v>113</v>
      </c>
      <c r="N91" s="3" t="s">
        <v>113</v>
      </c>
      <c r="O91" s="3"/>
      <c r="P91" s="3" t="s">
        <v>113</v>
      </c>
      <c r="Q91" s="3">
        <v>0.83590822177986601</v>
      </c>
      <c r="R91" s="3">
        <v>0.24087767856688599</v>
      </c>
      <c r="S91" s="3">
        <v>0.28680196914289502</v>
      </c>
      <c r="T91" s="3"/>
      <c r="U91" s="3">
        <v>1.1454436954795999</v>
      </c>
      <c r="V91" s="3" t="s">
        <v>113</v>
      </c>
      <c r="W91" s="3" t="s">
        <v>113</v>
      </c>
      <c r="X91" s="3" t="s">
        <v>113</v>
      </c>
    </row>
    <row r="92" spans="1:24" ht="14.5" x14ac:dyDescent="0.35">
      <c r="A92" t="s">
        <v>197</v>
      </c>
      <c r="B92" s="3">
        <v>0.72568244004849503</v>
      </c>
      <c r="C92" s="3" t="s">
        <v>113</v>
      </c>
      <c r="D92" s="3" t="s">
        <v>113</v>
      </c>
      <c r="E92" s="3">
        <v>1.0131757642158401</v>
      </c>
      <c r="F92" s="3"/>
      <c r="G92" s="3" t="s">
        <v>113</v>
      </c>
      <c r="H92" s="3" t="s">
        <v>113</v>
      </c>
      <c r="I92" s="3" t="s">
        <v>113</v>
      </c>
      <c r="J92" s="3"/>
      <c r="K92" s="3">
        <v>-0.31843415952721299</v>
      </c>
      <c r="L92" s="3" t="s">
        <v>113</v>
      </c>
      <c r="M92" s="3" t="s">
        <v>113</v>
      </c>
      <c r="N92" s="3">
        <v>0.58595083558419903</v>
      </c>
      <c r="O92" s="3"/>
      <c r="P92" s="3">
        <v>1.1189855805951101</v>
      </c>
      <c r="Q92" s="3" t="s">
        <v>113</v>
      </c>
      <c r="R92" s="3">
        <v>0.39726356211626501</v>
      </c>
      <c r="S92" s="3" t="s">
        <v>113</v>
      </c>
      <c r="T92" s="3"/>
      <c r="U92" s="3" t="s">
        <v>113</v>
      </c>
      <c r="V92" s="3">
        <v>1.1184434737217199</v>
      </c>
      <c r="W92" s="3">
        <v>0.80016040116209497</v>
      </c>
      <c r="X92" s="3">
        <v>1.30521739990564</v>
      </c>
    </row>
    <row r="93" spans="1:24" ht="14.5" x14ac:dyDescent="0.35">
      <c r="A93" t="s">
        <v>198</v>
      </c>
      <c r="B93" s="3" t="s">
        <v>113</v>
      </c>
      <c r="C93" s="3" t="s">
        <v>113</v>
      </c>
      <c r="D93" s="3">
        <v>-0.376925426924688</v>
      </c>
      <c r="E93" s="3" t="s">
        <v>113</v>
      </c>
      <c r="F93" s="3"/>
      <c r="G93" s="3">
        <v>0.910004042001199</v>
      </c>
      <c r="H93" s="3" t="s">
        <v>113</v>
      </c>
      <c r="I93" s="3" t="s">
        <v>113</v>
      </c>
      <c r="J93" s="3"/>
      <c r="K93" s="3" t="s">
        <v>113</v>
      </c>
      <c r="L93" s="3">
        <v>0.96862777519404797</v>
      </c>
      <c r="M93" s="3">
        <v>0.54908921435817004</v>
      </c>
      <c r="N93" s="3" t="s">
        <v>113</v>
      </c>
      <c r="O93" s="3"/>
      <c r="P93" s="3" t="s">
        <v>113</v>
      </c>
      <c r="Q93" s="3" t="s">
        <v>113</v>
      </c>
      <c r="R93" s="3" t="s">
        <v>113</v>
      </c>
      <c r="S93" s="3" t="s">
        <v>113</v>
      </c>
      <c r="T93" s="3"/>
      <c r="U93" s="3">
        <v>-0.15691355180153899</v>
      </c>
      <c r="V93" s="3" t="s">
        <v>113</v>
      </c>
      <c r="W93" s="3" t="s">
        <v>113</v>
      </c>
      <c r="X93" s="3" t="s">
        <v>113</v>
      </c>
    </row>
    <row r="94" spans="1:24" ht="14.5" x14ac:dyDescent="0.35">
      <c r="A94" t="s">
        <v>199</v>
      </c>
      <c r="B94" s="3" t="s">
        <v>113</v>
      </c>
      <c r="C94" s="3" t="s">
        <v>113</v>
      </c>
      <c r="D94" s="3">
        <v>-0.57544663752143099</v>
      </c>
      <c r="E94" s="3">
        <v>0.53980064577119402</v>
      </c>
      <c r="F94" s="3"/>
      <c r="G94" s="3">
        <v>1.4490926381457001</v>
      </c>
      <c r="H94" s="3" t="s">
        <v>113</v>
      </c>
      <c r="I94" s="3" t="s">
        <v>113</v>
      </c>
      <c r="J94" s="3"/>
      <c r="K94" s="3">
        <v>0.161346360038602</v>
      </c>
      <c r="L94" s="3">
        <v>0.96832489515600595</v>
      </c>
      <c r="M94" s="3">
        <v>0.36018983223759599</v>
      </c>
      <c r="N94" s="3" t="s">
        <v>113</v>
      </c>
      <c r="O94" s="3"/>
      <c r="P94" s="3" t="s">
        <v>113</v>
      </c>
      <c r="Q94" s="3" t="s">
        <v>113</v>
      </c>
      <c r="R94" s="3">
        <v>-0.351927535334774</v>
      </c>
      <c r="S94" s="3" t="s">
        <v>113</v>
      </c>
      <c r="T94" s="3"/>
      <c r="U94" s="3" t="s">
        <v>113</v>
      </c>
      <c r="V94" s="3" t="s">
        <v>113</v>
      </c>
      <c r="W94" s="3">
        <v>-0.47328892404464201</v>
      </c>
      <c r="X94" s="3" t="s">
        <v>113</v>
      </c>
    </row>
    <row r="95" spans="1:24" ht="14.5" x14ac:dyDescent="0.35">
      <c r="A95" t="s">
        <v>200</v>
      </c>
      <c r="B95" s="3">
        <v>0.54311776628748498</v>
      </c>
      <c r="C95" s="3" t="s">
        <v>113</v>
      </c>
      <c r="D95" s="3" t="s">
        <v>113</v>
      </c>
      <c r="E95" s="3">
        <v>-1.09684642494564</v>
      </c>
      <c r="F95" s="3"/>
      <c r="G95" s="3" t="s">
        <v>113</v>
      </c>
      <c r="H95" s="3" t="s">
        <v>113</v>
      </c>
      <c r="I95" s="3" t="s">
        <v>113</v>
      </c>
      <c r="J95" s="3"/>
      <c r="K95" s="3" t="s">
        <v>113</v>
      </c>
      <c r="L95" s="3" t="s">
        <v>113</v>
      </c>
      <c r="M95" s="3">
        <v>-0.17699824767914099</v>
      </c>
      <c r="N95" s="3">
        <v>-1.20931978272491</v>
      </c>
      <c r="O95" s="3"/>
      <c r="P95" s="3" t="s">
        <v>113</v>
      </c>
      <c r="Q95" s="3" t="s">
        <v>113</v>
      </c>
      <c r="R95" s="3">
        <v>0.37952163551965401</v>
      </c>
      <c r="S95" s="3">
        <v>-0.57967775571347702</v>
      </c>
      <c r="T95" s="3"/>
      <c r="U95" s="3">
        <v>1.22976204041314</v>
      </c>
      <c r="V95" s="3" t="s">
        <v>113</v>
      </c>
      <c r="W95" s="3" t="s">
        <v>113</v>
      </c>
      <c r="X95" s="3">
        <v>-1.1588884058545299</v>
      </c>
    </row>
    <row r="96" spans="1:24" ht="14.5" x14ac:dyDescent="0.35">
      <c r="A96" t="s">
        <v>58</v>
      </c>
      <c r="B96" s="3">
        <v>0.71209454351159795</v>
      </c>
      <c r="C96" s="3" t="s">
        <v>113</v>
      </c>
      <c r="D96" s="3" t="s">
        <v>113</v>
      </c>
      <c r="E96" s="3" t="s">
        <v>113</v>
      </c>
      <c r="F96" s="3"/>
      <c r="G96" s="3" t="s">
        <v>113</v>
      </c>
      <c r="H96" s="3" t="s">
        <v>113</v>
      </c>
      <c r="I96" s="3" t="s">
        <v>113</v>
      </c>
      <c r="J96" s="3"/>
      <c r="K96" s="3" t="s">
        <v>113</v>
      </c>
      <c r="L96" s="3" t="s">
        <v>113</v>
      </c>
      <c r="M96" s="3" t="s">
        <v>113</v>
      </c>
      <c r="N96" s="3" t="s">
        <v>113</v>
      </c>
      <c r="O96" s="3"/>
      <c r="P96" s="3" t="s">
        <v>113</v>
      </c>
      <c r="Q96" s="3">
        <v>1.35232726570198</v>
      </c>
      <c r="R96" s="3">
        <v>0.20848579911746101</v>
      </c>
      <c r="S96" s="3" t="s">
        <v>113</v>
      </c>
      <c r="T96" s="3"/>
      <c r="U96" s="3">
        <v>0.99395843151623697</v>
      </c>
      <c r="V96" s="3" t="s">
        <v>113</v>
      </c>
      <c r="W96" s="3" t="s">
        <v>113</v>
      </c>
      <c r="X96" s="3" t="s">
        <v>113</v>
      </c>
    </row>
    <row r="97" spans="1:24" ht="14.5" x14ac:dyDescent="0.35">
      <c r="A97" t="s">
        <v>201</v>
      </c>
      <c r="B97" s="3">
        <v>-0.54743870065203704</v>
      </c>
      <c r="C97" s="3" t="s">
        <v>113</v>
      </c>
      <c r="D97" s="3" t="s">
        <v>113</v>
      </c>
      <c r="E97" s="3" t="s">
        <v>113</v>
      </c>
      <c r="F97" s="3"/>
      <c r="G97" s="3" t="s">
        <v>113</v>
      </c>
      <c r="H97" s="3" t="s">
        <v>113</v>
      </c>
      <c r="I97" s="3" t="s">
        <v>113</v>
      </c>
      <c r="J97" s="3"/>
      <c r="K97" s="3">
        <v>-0.69120136482572203</v>
      </c>
      <c r="L97" s="3" t="s">
        <v>113</v>
      </c>
      <c r="M97" s="3" t="s">
        <v>113</v>
      </c>
      <c r="N97" s="3">
        <v>0.44739146297801602</v>
      </c>
      <c r="O97" s="3"/>
      <c r="P97" s="3">
        <v>-1.07171513694336</v>
      </c>
      <c r="Q97" s="3">
        <v>0.57022466428154195</v>
      </c>
      <c r="R97" s="3">
        <v>9.8705182401334898E-2</v>
      </c>
      <c r="S97" s="3">
        <v>0.28532506588675399</v>
      </c>
      <c r="T97" s="3"/>
      <c r="U97" s="3">
        <v>-0.65304523770828204</v>
      </c>
      <c r="V97" s="3" t="s">
        <v>113</v>
      </c>
      <c r="W97" s="3" t="s">
        <v>113</v>
      </c>
      <c r="X97" s="3" t="s">
        <v>113</v>
      </c>
    </row>
    <row r="98" spans="1:24" ht="14.5" x14ac:dyDescent="0.35">
      <c r="A98" t="s">
        <v>202</v>
      </c>
      <c r="B98" s="3" t="s">
        <v>113</v>
      </c>
      <c r="C98" s="3" t="s">
        <v>113</v>
      </c>
      <c r="D98" s="3" t="s">
        <v>113</v>
      </c>
      <c r="E98" s="3" t="s">
        <v>113</v>
      </c>
      <c r="F98" s="3"/>
      <c r="G98" s="3" t="s">
        <v>113</v>
      </c>
      <c r="H98" s="3">
        <v>0.68042803701743204</v>
      </c>
      <c r="I98" s="3">
        <v>1.08229930341099</v>
      </c>
      <c r="J98" s="3"/>
      <c r="K98" s="3">
        <v>0.40221357055469198</v>
      </c>
      <c r="L98" s="3">
        <v>1.0612397366497499</v>
      </c>
      <c r="M98" s="3">
        <v>0.24319122477216401</v>
      </c>
      <c r="N98" s="3" t="s">
        <v>113</v>
      </c>
      <c r="O98" s="3"/>
      <c r="P98" s="3" t="s">
        <v>113</v>
      </c>
      <c r="Q98" s="3" t="s">
        <v>113</v>
      </c>
      <c r="R98" s="3">
        <v>0.39764131375025702</v>
      </c>
      <c r="S98" s="3" t="s">
        <v>113</v>
      </c>
      <c r="T98" s="3"/>
      <c r="U98" s="3" t="s">
        <v>113</v>
      </c>
      <c r="V98" s="3" t="s">
        <v>113</v>
      </c>
      <c r="W98" s="3" t="s">
        <v>113</v>
      </c>
      <c r="X98" s="3" t="s">
        <v>113</v>
      </c>
    </row>
    <row r="99" spans="1:24" ht="14.5" x14ac:dyDescent="0.35">
      <c r="A99" t="s">
        <v>203</v>
      </c>
      <c r="B99" s="3">
        <v>0.37139720056671699</v>
      </c>
      <c r="C99" s="3" t="s">
        <v>113</v>
      </c>
      <c r="D99" s="3" t="s">
        <v>113</v>
      </c>
      <c r="E99" s="3" t="s">
        <v>113</v>
      </c>
      <c r="F99" s="3"/>
      <c r="G99" s="3" t="s">
        <v>113</v>
      </c>
      <c r="H99" s="3" t="s">
        <v>113</v>
      </c>
      <c r="I99" s="3" t="s">
        <v>113</v>
      </c>
      <c r="J99" s="3"/>
      <c r="K99" s="3">
        <v>0.50636372928490403</v>
      </c>
      <c r="L99" s="3" t="s">
        <v>113</v>
      </c>
      <c r="M99" s="3">
        <v>0.36714917231868999</v>
      </c>
      <c r="N99" s="3" t="s">
        <v>113</v>
      </c>
      <c r="O99" s="3"/>
      <c r="P99" s="3" t="s">
        <v>113</v>
      </c>
      <c r="Q99" s="3" t="s">
        <v>113</v>
      </c>
      <c r="R99" s="3">
        <v>0.25899642480284901</v>
      </c>
      <c r="S99" s="3">
        <v>0.40694548280985898</v>
      </c>
      <c r="T99" s="3"/>
      <c r="U99" s="3" t="s">
        <v>113</v>
      </c>
      <c r="V99" s="3" t="s">
        <v>113</v>
      </c>
      <c r="W99" s="3">
        <v>0.64442705471699602</v>
      </c>
      <c r="X99" s="3">
        <v>0.344619895207325</v>
      </c>
    </row>
    <row r="100" spans="1:24" ht="14.5" x14ac:dyDescent="0.35">
      <c r="A100" t="s">
        <v>26</v>
      </c>
      <c r="B100" s="3">
        <v>0.139256712906076</v>
      </c>
      <c r="C100" s="3" t="s">
        <v>113</v>
      </c>
      <c r="D100" s="3">
        <v>-0.26774111312857202</v>
      </c>
      <c r="E100" s="3" t="s">
        <v>113</v>
      </c>
      <c r="F100" s="3"/>
      <c r="G100" s="3">
        <v>0.59937154219641797</v>
      </c>
      <c r="H100" s="3">
        <v>1.03307156164102</v>
      </c>
      <c r="I100" s="3" t="s">
        <v>113</v>
      </c>
      <c r="J100" s="3"/>
      <c r="K100" s="3" t="s">
        <v>113</v>
      </c>
      <c r="L100" s="3" t="s">
        <v>113</v>
      </c>
      <c r="M100" s="3" t="s">
        <v>113</v>
      </c>
      <c r="N100" s="3" t="s">
        <v>113</v>
      </c>
      <c r="O100" s="3"/>
      <c r="P100" s="3">
        <v>0.23178347921253001</v>
      </c>
      <c r="Q100" s="3" t="s">
        <v>113</v>
      </c>
      <c r="R100" s="3">
        <v>-0.58266050673474601</v>
      </c>
      <c r="S100" s="3">
        <v>-0.96815315921685896</v>
      </c>
      <c r="T100" s="3"/>
      <c r="U100" s="3" t="s">
        <v>113</v>
      </c>
      <c r="V100" s="3">
        <v>1.0587585424217001</v>
      </c>
      <c r="W100" s="3">
        <v>0.69364029039298003</v>
      </c>
      <c r="X100" s="3">
        <v>0.69109722943964402</v>
      </c>
    </row>
    <row r="101" spans="1:24" ht="14.5" x14ac:dyDescent="0.35">
      <c r="A101" t="s">
        <v>204</v>
      </c>
      <c r="B101" s="3">
        <v>0.165385360547323</v>
      </c>
      <c r="C101" s="3" t="s">
        <v>113</v>
      </c>
      <c r="D101" s="3" t="s">
        <v>113</v>
      </c>
      <c r="E101" s="3" t="s">
        <v>113</v>
      </c>
      <c r="F101" s="3"/>
      <c r="G101" s="3" t="s">
        <v>113</v>
      </c>
      <c r="H101" s="3" t="s">
        <v>113</v>
      </c>
      <c r="I101" s="3" t="s">
        <v>113</v>
      </c>
      <c r="J101" s="3"/>
      <c r="K101" s="3" t="s">
        <v>113</v>
      </c>
      <c r="L101" s="3" t="s">
        <v>113</v>
      </c>
      <c r="M101" s="3">
        <v>-0.13242667909043401</v>
      </c>
      <c r="N101" s="3" t="s">
        <v>113</v>
      </c>
      <c r="O101" s="3"/>
      <c r="P101" s="3">
        <v>0.386156183929594</v>
      </c>
      <c r="Q101" s="3" t="s">
        <v>113</v>
      </c>
      <c r="R101" s="3">
        <v>-0.10720514543613199</v>
      </c>
      <c r="S101" s="3" t="s">
        <v>113</v>
      </c>
      <c r="T101" s="3"/>
      <c r="U101" s="3" t="s">
        <v>113</v>
      </c>
      <c r="V101" s="3" t="s">
        <v>113</v>
      </c>
      <c r="W101" s="3" t="s">
        <v>113</v>
      </c>
      <c r="X101" s="3">
        <v>0.32507692610550498</v>
      </c>
    </row>
    <row r="102" spans="1:24" ht="14.5" x14ac:dyDescent="0.35">
      <c r="A102" t="s">
        <v>205</v>
      </c>
      <c r="B102" s="3">
        <v>0.77881940001819505</v>
      </c>
      <c r="C102" s="3" t="s">
        <v>113</v>
      </c>
      <c r="D102" s="3" t="s">
        <v>113</v>
      </c>
      <c r="E102" s="3" t="s">
        <v>113</v>
      </c>
      <c r="F102" s="3"/>
      <c r="G102" s="3" t="s">
        <v>113</v>
      </c>
      <c r="H102" s="3" t="s">
        <v>113</v>
      </c>
      <c r="I102" s="3" t="s">
        <v>113</v>
      </c>
      <c r="J102" s="3"/>
      <c r="K102" s="3">
        <v>1.16966739336068</v>
      </c>
      <c r="L102" s="3" t="s">
        <v>113</v>
      </c>
      <c r="M102" s="3">
        <v>0.106635003567373</v>
      </c>
      <c r="N102" s="3">
        <v>0.447352134121898</v>
      </c>
      <c r="O102" s="3"/>
      <c r="P102" s="3">
        <v>1.8532537657646</v>
      </c>
      <c r="Q102" s="3">
        <v>2.0685258465858598</v>
      </c>
      <c r="R102" s="3">
        <v>8.0415957608828206E-2</v>
      </c>
      <c r="S102" s="3">
        <v>0.23121731288363201</v>
      </c>
      <c r="T102" s="3"/>
      <c r="U102" s="3">
        <v>-0.251818285854367</v>
      </c>
      <c r="V102" s="3" t="s">
        <v>113</v>
      </c>
      <c r="W102" s="3" t="s">
        <v>113</v>
      </c>
      <c r="X102" s="3" t="s">
        <v>113</v>
      </c>
    </row>
    <row r="103" spans="1:24" ht="14.5" x14ac:dyDescent="0.35">
      <c r="A103" t="s">
        <v>206</v>
      </c>
      <c r="B103" s="3" t="s">
        <v>113</v>
      </c>
      <c r="C103" s="3" t="s">
        <v>113</v>
      </c>
      <c r="D103" s="3" t="s">
        <v>113</v>
      </c>
      <c r="E103" s="3" t="s">
        <v>113</v>
      </c>
      <c r="F103" s="3"/>
      <c r="G103" s="3">
        <v>3.4721196886521302</v>
      </c>
      <c r="H103" s="3">
        <v>2.5434381582609098</v>
      </c>
      <c r="I103" s="3">
        <v>2.7886366603283199</v>
      </c>
      <c r="J103" s="3"/>
      <c r="K103" s="3">
        <v>0.28498786759761202</v>
      </c>
      <c r="L103" s="3">
        <v>2.1349472379149002</v>
      </c>
      <c r="M103" s="3">
        <v>1.9222152760692299</v>
      </c>
      <c r="N103" s="3">
        <v>2.6176937548302299</v>
      </c>
      <c r="O103" s="3"/>
      <c r="P103" s="3" t="s">
        <v>113</v>
      </c>
      <c r="Q103" s="3" t="s">
        <v>113</v>
      </c>
      <c r="R103" s="3" t="s">
        <v>113</v>
      </c>
      <c r="S103" s="3" t="s">
        <v>113</v>
      </c>
      <c r="T103" s="3"/>
      <c r="U103" s="3" t="s">
        <v>113</v>
      </c>
      <c r="V103" s="3" t="s">
        <v>113</v>
      </c>
      <c r="W103" s="3" t="s">
        <v>113</v>
      </c>
      <c r="X103" s="3" t="s">
        <v>113</v>
      </c>
    </row>
    <row r="104" spans="1:24" ht="14.5" x14ac:dyDescent="0.35">
      <c r="A104" t="s">
        <v>47</v>
      </c>
      <c r="B104" s="3">
        <v>9.4443668361386707E-2</v>
      </c>
      <c r="C104" s="3">
        <v>1.1378585139612101</v>
      </c>
      <c r="D104" s="3" t="s">
        <v>113</v>
      </c>
      <c r="E104" s="3" t="s">
        <v>113</v>
      </c>
      <c r="F104" s="3"/>
      <c r="G104" s="3">
        <v>0.77178671055232595</v>
      </c>
      <c r="H104" s="3" t="s">
        <v>113</v>
      </c>
      <c r="I104" s="3" t="s">
        <v>113</v>
      </c>
      <c r="J104" s="3"/>
      <c r="K104" s="3" t="s">
        <v>113</v>
      </c>
      <c r="L104" s="3" t="s">
        <v>113</v>
      </c>
      <c r="M104" s="3">
        <v>-0.27592776201237901</v>
      </c>
      <c r="N104" s="3">
        <v>-0.55090272614433</v>
      </c>
      <c r="O104" s="3"/>
      <c r="P104" s="3" t="s">
        <v>113</v>
      </c>
      <c r="Q104" s="3" t="s">
        <v>113</v>
      </c>
      <c r="R104" s="3">
        <v>0.75348259018792496</v>
      </c>
      <c r="S104" s="3">
        <v>-0.28722471124229898</v>
      </c>
      <c r="T104" s="3"/>
      <c r="U104" s="3" t="s">
        <v>113</v>
      </c>
      <c r="V104" s="3" t="s">
        <v>113</v>
      </c>
      <c r="W104" s="3" t="s">
        <v>113</v>
      </c>
      <c r="X104" s="3" t="s">
        <v>113</v>
      </c>
    </row>
    <row r="105" spans="1:24" ht="14.5" x14ac:dyDescent="0.35">
      <c r="A105" t="s">
        <v>207</v>
      </c>
      <c r="B105" s="3">
        <v>0.64442727505460895</v>
      </c>
      <c r="C105" s="3" t="s">
        <v>113</v>
      </c>
      <c r="D105" s="3" t="s">
        <v>113</v>
      </c>
      <c r="E105" s="3" t="s">
        <v>113</v>
      </c>
      <c r="F105" s="3"/>
      <c r="G105" s="3" t="s">
        <v>113</v>
      </c>
      <c r="H105" s="3" t="s">
        <v>113</v>
      </c>
      <c r="I105" s="3" t="s">
        <v>113</v>
      </c>
      <c r="J105" s="3"/>
      <c r="K105" s="3">
        <v>-0.57127420999395995</v>
      </c>
      <c r="L105" s="3" t="s">
        <v>113</v>
      </c>
      <c r="M105" s="3">
        <v>-0.25808059554527202</v>
      </c>
      <c r="N105" s="3" t="s">
        <v>113</v>
      </c>
      <c r="O105" s="3"/>
      <c r="P105" s="3" t="s">
        <v>113</v>
      </c>
      <c r="Q105" s="3" t="s">
        <v>113</v>
      </c>
      <c r="R105" s="3" t="s">
        <v>113</v>
      </c>
      <c r="S105" s="3">
        <v>0.57316870868206105</v>
      </c>
      <c r="T105" s="3"/>
      <c r="U105" s="3">
        <v>0.39582701842195001</v>
      </c>
      <c r="V105" s="3" t="s">
        <v>113</v>
      </c>
      <c r="W105" s="3" t="s">
        <v>113</v>
      </c>
      <c r="X105" s="3">
        <v>0.95698617057713897</v>
      </c>
    </row>
    <row r="106" spans="1:24" ht="14.5" x14ac:dyDescent="0.35">
      <c r="A106" t="s">
        <v>32</v>
      </c>
      <c r="B106" s="3">
        <v>0.118680708281748</v>
      </c>
      <c r="C106" s="3" t="s">
        <v>113</v>
      </c>
      <c r="D106" s="3" t="s">
        <v>113</v>
      </c>
      <c r="E106" s="3" t="s">
        <v>113</v>
      </c>
      <c r="F106" s="3"/>
      <c r="G106" s="3" t="s">
        <v>113</v>
      </c>
      <c r="H106" s="3" t="s">
        <v>113</v>
      </c>
      <c r="I106" s="3" t="s">
        <v>113</v>
      </c>
      <c r="J106" s="3"/>
      <c r="K106" s="3" t="s">
        <v>113</v>
      </c>
      <c r="L106" s="3" t="s">
        <v>113</v>
      </c>
      <c r="M106" s="3">
        <v>-0.355003239550303</v>
      </c>
      <c r="N106" s="3">
        <v>-0.60626114697438005</v>
      </c>
      <c r="O106" s="3"/>
      <c r="P106" s="3" t="s">
        <v>113</v>
      </c>
      <c r="Q106" s="3" t="s">
        <v>113</v>
      </c>
      <c r="R106" s="3">
        <v>0.23211863943880601</v>
      </c>
      <c r="S106" s="3">
        <v>-0.47866968064340198</v>
      </c>
      <c r="T106" s="3"/>
      <c r="U106" s="3" t="s">
        <v>113</v>
      </c>
      <c r="V106" s="3" t="s">
        <v>113</v>
      </c>
      <c r="W106" s="3">
        <v>0.87372881100315503</v>
      </c>
      <c r="X106" s="3" t="s">
        <v>113</v>
      </c>
    </row>
    <row r="107" spans="1:24" ht="14.5" x14ac:dyDescent="0.35">
      <c r="A107" t="s">
        <v>208</v>
      </c>
      <c r="B107" s="3">
        <v>0.22599929012308501</v>
      </c>
      <c r="C107" s="3" t="s">
        <v>113</v>
      </c>
      <c r="D107" s="3" t="s">
        <v>113</v>
      </c>
      <c r="E107" s="3" t="s">
        <v>113</v>
      </c>
      <c r="F107" s="3"/>
      <c r="G107" s="3" t="s">
        <v>113</v>
      </c>
      <c r="H107" s="3" t="s">
        <v>113</v>
      </c>
      <c r="I107" s="3" t="s">
        <v>113</v>
      </c>
      <c r="J107" s="3"/>
      <c r="K107" s="3">
        <v>0.25831353856570599</v>
      </c>
      <c r="L107" s="3" t="s">
        <v>113</v>
      </c>
      <c r="M107" s="3" t="s">
        <v>113</v>
      </c>
      <c r="N107" s="3" t="s">
        <v>113</v>
      </c>
      <c r="O107" s="3"/>
      <c r="P107" s="3">
        <v>0.94570573177084005</v>
      </c>
      <c r="Q107" s="3" t="s">
        <v>113</v>
      </c>
      <c r="R107" s="3">
        <v>1.39840908892697</v>
      </c>
      <c r="S107" s="3">
        <v>0.76684568765977601</v>
      </c>
      <c r="T107" s="3"/>
      <c r="U107" s="3" t="s">
        <v>113</v>
      </c>
      <c r="V107" s="3" t="s">
        <v>113</v>
      </c>
      <c r="W107" s="3">
        <v>0.796717439445502</v>
      </c>
      <c r="X107" s="3" t="s">
        <v>113</v>
      </c>
    </row>
    <row r="108" spans="1:24" ht="14.5" x14ac:dyDescent="0.35">
      <c r="A108" t="s">
        <v>209</v>
      </c>
      <c r="B108" s="3" t="s">
        <v>113</v>
      </c>
      <c r="C108" s="3" t="s">
        <v>113</v>
      </c>
      <c r="D108" s="3">
        <v>-0.39925789868825401</v>
      </c>
      <c r="E108" s="3" t="s">
        <v>113</v>
      </c>
      <c r="F108" s="3"/>
      <c r="G108" s="3" t="s">
        <v>113</v>
      </c>
      <c r="H108" s="3" t="s">
        <v>113</v>
      </c>
      <c r="I108" s="3" t="s">
        <v>113</v>
      </c>
      <c r="J108" s="3"/>
      <c r="K108" s="3" t="s">
        <v>113</v>
      </c>
      <c r="L108" s="3" t="s">
        <v>113</v>
      </c>
      <c r="M108" s="3">
        <v>-0.65313146278044398</v>
      </c>
      <c r="N108" s="3" t="s">
        <v>113</v>
      </c>
      <c r="O108" s="3"/>
      <c r="P108" s="3" t="s">
        <v>113</v>
      </c>
      <c r="Q108" s="3" t="s">
        <v>113</v>
      </c>
      <c r="R108" s="3">
        <v>-0.25324998644713498</v>
      </c>
      <c r="S108" s="3">
        <v>0.36873616685381899</v>
      </c>
      <c r="T108" s="3"/>
      <c r="U108" s="3">
        <v>-0.16657157691604099</v>
      </c>
      <c r="V108" s="3" t="s">
        <v>113</v>
      </c>
      <c r="W108" s="3">
        <v>0.57987740119033504</v>
      </c>
      <c r="X108" s="3" t="s">
        <v>113</v>
      </c>
    </row>
    <row r="109" spans="1:24" ht="14.5" x14ac:dyDescent="0.35">
      <c r="A109" t="s">
        <v>210</v>
      </c>
      <c r="B109" s="3">
        <v>0.431477337361166</v>
      </c>
      <c r="C109" s="3" t="s">
        <v>113</v>
      </c>
      <c r="D109" s="3" t="s">
        <v>113</v>
      </c>
      <c r="E109" s="3">
        <v>0.63484343072637095</v>
      </c>
      <c r="F109" s="3"/>
      <c r="G109" s="3" t="s">
        <v>113</v>
      </c>
      <c r="H109" s="3" t="s">
        <v>113</v>
      </c>
      <c r="I109" s="3" t="s">
        <v>113</v>
      </c>
      <c r="J109" s="3"/>
      <c r="K109" s="3">
        <v>-0.26075911909670202</v>
      </c>
      <c r="L109" s="3" t="s">
        <v>113</v>
      </c>
      <c r="M109" s="3" t="s">
        <v>113</v>
      </c>
      <c r="N109" s="3" t="s">
        <v>113</v>
      </c>
      <c r="O109" s="3"/>
      <c r="P109" s="3">
        <v>0.538383059730421</v>
      </c>
      <c r="Q109" s="3" t="s">
        <v>113</v>
      </c>
      <c r="R109" s="3">
        <v>0.36363243024326802</v>
      </c>
      <c r="S109" s="3" t="s">
        <v>113</v>
      </c>
      <c r="T109" s="3"/>
      <c r="U109" s="3">
        <v>0.16601135792008601</v>
      </c>
      <c r="V109" s="3" t="s">
        <v>113</v>
      </c>
      <c r="W109" s="3">
        <v>0.59403118824581702</v>
      </c>
      <c r="X109" s="3">
        <v>0.94758045852832795</v>
      </c>
    </row>
    <row r="110" spans="1:24" ht="14.5" x14ac:dyDescent="0.35">
      <c r="A110" t="s">
        <v>211</v>
      </c>
      <c r="B110" s="3" t="s">
        <v>113</v>
      </c>
      <c r="C110" s="3" t="s">
        <v>113</v>
      </c>
      <c r="D110" s="3" t="s">
        <v>113</v>
      </c>
      <c r="E110" s="3" t="s">
        <v>113</v>
      </c>
      <c r="F110" s="3"/>
      <c r="G110" s="3">
        <v>1.5067550786134201</v>
      </c>
      <c r="H110" s="3">
        <v>0.62858365344584599</v>
      </c>
      <c r="I110" s="3">
        <v>1.58097509823245</v>
      </c>
      <c r="J110" s="3"/>
      <c r="K110" s="3">
        <v>0.20954656913560099</v>
      </c>
      <c r="L110" s="3">
        <v>0.64906471170751001</v>
      </c>
      <c r="M110" s="3">
        <v>2.6624857540678701</v>
      </c>
      <c r="N110" s="3">
        <v>2.75820438319837</v>
      </c>
      <c r="O110" s="3"/>
      <c r="P110" s="3" t="s">
        <v>113</v>
      </c>
      <c r="Q110" s="3" t="s">
        <v>113</v>
      </c>
      <c r="R110" s="3" t="s">
        <v>113</v>
      </c>
      <c r="S110" s="3" t="s">
        <v>113</v>
      </c>
      <c r="T110" s="3"/>
      <c r="U110" s="3" t="s">
        <v>113</v>
      </c>
      <c r="V110" s="3" t="s">
        <v>113</v>
      </c>
      <c r="W110" s="3" t="s">
        <v>113</v>
      </c>
      <c r="X110" s="3" t="s">
        <v>113</v>
      </c>
    </row>
    <row r="111" spans="1:24" ht="14.5" x14ac:dyDescent="0.35">
      <c r="A111" t="s">
        <v>212</v>
      </c>
      <c r="B111" s="3" t="s">
        <v>113</v>
      </c>
      <c r="C111" s="3" t="s">
        <v>113</v>
      </c>
      <c r="D111" s="3" t="s">
        <v>113</v>
      </c>
      <c r="E111" s="3" t="s">
        <v>113</v>
      </c>
      <c r="F111" s="3"/>
      <c r="G111" s="3">
        <v>1.1427953994165601</v>
      </c>
      <c r="H111" s="3">
        <v>2.7772864784492302</v>
      </c>
      <c r="I111" s="3">
        <v>1.5453877438197401</v>
      </c>
      <c r="J111" s="3"/>
      <c r="K111" s="3">
        <v>0.30365485297109701</v>
      </c>
      <c r="L111" s="3" t="s">
        <v>113</v>
      </c>
      <c r="M111" s="3">
        <v>0.59838914972095203</v>
      </c>
      <c r="N111" s="3">
        <v>0.934429577281368</v>
      </c>
      <c r="O111" s="3"/>
      <c r="P111" s="3" t="s">
        <v>113</v>
      </c>
      <c r="Q111" s="3" t="s">
        <v>113</v>
      </c>
      <c r="R111" s="3">
        <v>0.19384920906705799</v>
      </c>
      <c r="S111" s="3" t="s">
        <v>113</v>
      </c>
      <c r="T111" s="3"/>
      <c r="U111" s="3" t="s">
        <v>113</v>
      </c>
      <c r="V111" s="3" t="s">
        <v>113</v>
      </c>
      <c r="W111" s="3" t="s">
        <v>113</v>
      </c>
      <c r="X111" s="3" t="s">
        <v>113</v>
      </c>
    </row>
    <row r="112" spans="1:24" ht="14.5" x14ac:dyDescent="0.35">
      <c r="A112" t="s">
        <v>213</v>
      </c>
      <c r="B112" s="3" t="s">
        <v>113</v>
      </c>
      <c r="C112" s="3" t="s">
        <v>113</v>
      </c>
      <c r="D112" s="3" t="s">
        <v>113</v>
      </c>
      <c r="E112" s="3" t="s">
        <v>113</v>
      </c>
      <c r="F112" s="3"/>
      <c r="G112" s="3" t="s">
        <v>113</v>
      </c>
      <c r="H112" s="3" t="s">
        <v>113</v>
      </c>
      <c r="I112" s="3" t="s">
        <v>113</v>
      </c>
      <c r="J112" s="3"/>
      <c r="K112" s="3" t="s">
        <v>113</v>
      </c>
      <c r="L112" s="3" t="s">
        <v>113</v>
      </c>
      <c r="M112" s="3" t="s">
        <v>113</v>
      </c>
      <c r="N112" s="3" t="s">
        <v>113</v>
      </c>
      <c r="O112" s="3"/>
      <c r="P112" s="3" t="s">
        <v>113</v>
      </c>
      <c r="Q112" s="3" t="s">
        <v>113</v>
      </c>
      <c r="R112" s="3">
        <v>-3.3965133887416801E-2</v>
      </c>
      <c r="S112" s="3" t="s">
        <v>113</v>
      </c>
      <c r="T112" s="3"/>
      <c r="U112" s="3" t="s">
        <v>113</v>
      </c>
      <c r="V112" s="3" t="s">
        <v>113</v>
      </c>
      <c r="W112" s="3" t="s">
        <v>113</v>
      </c>
      <c r="X112" s="3" t="s">
        <v>113</v>
      </c>
    </row>
    <row r="113" spans="1:24" ht="14.5" x14ac:dyDescent="0.35">
      <c r="A113" t="s">
        <v>29</v>
      </c>
      <c r="B113" s="3" t="s">
        <v>113</v>
      </c>
      <c r="C113" s="3" t="s">
        <v>113</v>
      </c>
      <c r="D113" s="3" t="s">
        <v>113</v>
      </c>
      <c r="E113" s="3" t="s">
        <v>113</v>
      </c>
      <c r="F113" s="3"/>
      <c r="G113" s="3" t="s">
        <v>113</v>
      </c>
      <c r="H113" s="3">
        <v>1.51366215549144</v>
      </c>
      <c r="I113" s="3">
        <v>1.29478588105772</v>
      </c>
      <c r="J113" s="3"/>
      <c r="K113" s="3">
        <v>0.16763919998707399</v>
      </c>
      <c r="L113" s="3" t="s">
        <v>113</v>
      </c>
      <c r="M113" s="3">
        <v>0.34266498900679998</v>
      </c>
      <c r="N113" s="3" t="s">
        <v>113</v>
      </c>
      <c r="O113" s="3"/>
      <c r="P113" s="3" t="s">
        <v>113</v>
      </c>
      <c r="Q113" s="3" t="s">
        <v>113</v>
      </c>
      <c r="R113" s="3">
        <v>-0.17139603332419301</v>
      </c>
      <c r="S113" s="3">
        <v>-0.77333666580272498</v>
      </c>
      <c r="T113" s="3"/>
      <c r="U113" s="3" t="s">
        <v>113</v>
      </c>
      <c r="V113" s="3" t="s">
        <v>113</v>
      </c>
      <c r="W113" s="3" t="s">
        <v>113</v>
      </c>
      <c r="X113" s="3" t="s">
        <v>113</v>
      </c>
    </row>
    <row r="114" spans="1:24" ht="14.5" x14ac:dyDescent="0.35">
      <c r="A114" t="s">
        <v>214</v>
      </c>
      <c r="B114" s="3" t="s">
        <v>113</v>
      </c>
      <c r="C114" s="3">
        <v>-0.99691374163251201</v>
      </c>
      <c r="D114" s="3" t="s">
        <v>113</v>
      </c>
      <c r="E114" s="3" t="s">
        <v>113</v>
      </c>
      <c r="F114" s="3"/>
      <c r="G114" s="3" t="s">
        <v>113</v>
      </c>
      <c r="H114" s="3">
        <v>-1.3918934812550401</v>
      </c>
      <c r="I114" s="3" t="s">
        <v>113</v>
      </c>
      <c r="J114" s="3"/>
      <c r="K114" s="3" t="s">
        <v>113</v>
      </c>
      <c r="L114" s="3">
        <v>-1.3918934812550401</v>
      </c>
      <c r="M114" s="3">
        <v>-0.523885092924254</v>
      </c>
      <c r="N114" s="3" t="s">
        <v>113</v>
      </c>
      <c r="O114" s="3"/>
      <c r="P114" s="3" t="s">
        <v>113</v>
      </c>
      <c r="Q114" s="3">
        <v>-1.1069015983758299</v>
      </c>
      <c r="R114" s="3">
        <v>-0.40466033649642802</v>
      </c>
      <c r="S114" s="3" t="s">
        <v>113</v>
      </c>
      <c r="T114" s="3"/>
      <c r="U114" s="3">
        <v>-0.112815778525264</v>
      </c>
      <c r="V114" s="3" t="s">
        <v>113</v>
      </c>
      <c r="W114" s="3" t="s">
        <v>113</v>
      </c>
      <c r="X114" s="3" t="s">
        <v>113</v>
      </c>
    </row>
    <row r="115" spans="1:24" ht="14.5" x14ac:dyDescent="0.35">
      <c r="A115" t="s">
        <v>215</v>
      </c>
      <c r="B115" s="3">
        <v>-0.113097355511867</v>
      </c>
      <c r="C115" s="3" t="s">
        <v>113</v>
      </c>
      <c r="D115" s="3" t="s">
        <v>113</v>
      </c>
      <c r="E115" s="3" t="s">
        <v>113</v>
      </c>
      <c r="F115" s="3"/>
      <c r="G115" s="3" t="s">
        <v>113</v>
      </c>
      <c r="H115" s="3" t="s">
        <v>113</v>
      </c>
      <c r="I115" s="3">
        <v>1.1648209626999799</v>
      </c>
      <c r="J115" s="3"/>
      <c r="K115" s="3">
        <v>-0.17600658765463001</v>
      </c>
      <c r="L115" s="3" t="s">
        <v>113</v>
      </c>
      <c r="M115" s="3" t="s">
        <v>113</v>
      </c>
      <c r="N115" s="3" t="s">
        <v>113</v>
      </c>
      <c r="O115" s="3"/>
      <c r="P115" s="3" t="s">
        <v>113</v>
      </c>
      <c r="Q115" s="3" t="s">
        <v>113</v>
      </c>
      <c r="R115" s="3" t="s">
        <v>113</v>
      </c>
      <c r="S115" s="3" t="s">
        <v>113</v>
      </c>
      <c r="T115" s="3"/>
      <c r="U115" s="3">
        <v>-0.16070735982759399</v>
      </c>
      <c r="V115" s="3" t="s">
        <v>113</v>
      </c>
      <c r="W115" s="3" t="s">
        <v>113</v>
      </c>
      <c r="X115" s="3" t="s">
        <v>113</v>
      </c>
    </row>
    <row r="116" spans="1:24" ht="14.5" x14ac:dyDescent="0.35">
      <c r="A116" t="s">
        <v>61</v>
      </c>
      <c r="B116" s="3" t="s">
        <v>113</v>
      </c>
      <c r="C116" s="3" t="s">
        <v>113</v>
      </c>
      <c r="D116" s="3" t="s">
        <v>113</v>
      </c>
      <c r="E116" s="3" t="s">
        <v>113</v>
      </c>
      <c r="F116" s="3"/>
      <c r="G116" s="3" t="s">
        <v>113</v>
      </c>
      <c r="H116" s="3" t="s">
        <v>113</v>
      </c>
      <c r="I116" s="3" t="s">
        <v>113</v>
      </c>
      <c r="J116" s="3"/>
      <c r="K116" s="3" t="s">
        <v>113</v>
      </c>
      <c r="L116" s="3" t="s">
        <v>113</v>
      </c>
      <c r="M116" s="3" t="s">
        <v>113</v>
      </c>
      <c r="N116" s="3">
        <v>0.50266775532429897</v>
      </c>
      <c r="O116" s="3"/>
      <c r="P116" s="3">
        <v>1.4238359559140701</v>
      </c>
      <c r="Q116" s="3">
        <v>2.5923715068111099</v>
      </c>
      <c r="R116" s="3">
        <v>0.126032516230283</v>
      </c>
      <c r="S116" s="3">
        <v>0.33492398981862997</v>
      </c>
      <c r="T116" s="3"/>
      <c r="U116" s="3">
        <v>-0.58098725552105701</v>
      </c>
      <c r="V116" s="3" t="s">
        <v>113</v>
      </c>
      <c r="W116" s="3" t="s">
        <v>113</v>
      </c>
      <c r="X116" s="3" t="s">
        <v>113</v>
      </c>
    </row>
    <row r="117" spans="1:24" ht="14.5" x14ac:dyDescent="0.35">
      <c r="A117" t="s">
        <v>66</v>
      </c>
      <c r="B117" s="3" t="s">
        <v>113</v>
      </c>
      <c r="C117" s="3">
        <v>-0.93125615063424805</v>
      </c>
      <c r="D117" s="3" t="s">
        <v>113</v>
      </c>
      <c r="E117" s="3" t="s">
        <v>113</v>
      </c>
      <c r="F117" s="3"/>
      <c r="G117" s="3" t="s">
        <v>113</v>
      </c>
      <c r="H117" s="3">
        <v>-1.0960696286303799</v>
      </c>
      <c r="I117" s="3" t="s">
        <v>113</v>
      </c>
      <c r="J117" s="3"/>
      <c r="K117" s="3" t="s">
        <v>113</v>
      </c>
      <c r="L117" s="3" t="s">
        <v>113</v>
      </c>
      <c r="M117" s="3" t="s">
        <v>113</v>
      </c>
      <c r="N117" s="3" t="s">
        <v>113</v>
      </c>
      <c r="O117" s="3"/>
      <c r="P117" s="3" t="s">
        <v>113</v>
      </c>
      <c r="Q117" s="3">
        <v>-1.0068506484093001</v>
      </c>
      <c r="R117" s="3" t="s">
        <v>113</v>
      </c>
      <c r="S117" s="3" t="s">
        <v>113</v>
      </c>
      <c r="T117" s="3"/>
      <c r="U117" s="3" t="s">
        <v>113</v>
      </c>
      <c r="V117" s="3" t="s">
        <v>113</v>
      </c>
      <c r="W117" s="3">
        <v>0.59832629032962203</v>
      </c>
      <c r="X117" s="3">
        <v>1.18385833001876</v>
      </c>
    </row>
    <row r="118" spans="1:24" ht="14.5" x14ac:dyDescent="0.35">
      <c r="A118" t="s">
        <v>216</v>
      </c>
      <c r="B118" s="3">
        <v>1.0071406519556001</v>
      </c>
      <c r="C118" s="3" t="s">
        <v>113</v>
      </c>
      <c r="D118" s="3" t="s">
        <v>113</v>
      </c>
      <c r="E118" s="3" t="s">
        <v>113</v>
      </c>
      <c r="F118" s="3"/>
      <c r="G118" s="3" t="s">
        <v>113</v>
      </c>
      <c r="H118" s="3">
        <v>0.99314046850630999</v>
      </c>
      <c r="I118" s="3">
        <v>1.27133996710254</v>
      </c>
      <c r="J118" s="3"/>
      <c r="K118" s="3">
        <v>1.4177413152363401</v>
      </c>
      <c r="L118" s="3" t="s">
        <v>113</v>
      </c>
      <c r="M118" s="3">
        <v>0.29379831546693003</v>
      </c>
      <c r="N118" s="3">
        <v>0.75661100246965796</v>
      </c>
      <c r="O118" s="3"/>
      <c r="P118" s="3">
        <v>4.3194992726136903</v>
      </c>
      <c r="Q118" s="3">
        <v>1.2758044115910501</v>
      </c>
      <c r="R118" s="3">
        <v>0.60183020840551404</v>
      </c>
      <c r="S118" s="3">
        <v>0.41743517797443802</v>
      </c>
      <c r="T118" s="3"/>
      <c r="U118" s="3">
        <v>-0.36342539218089298</v>
      </c>
      <c r="V118" s="3" t="s">
        <v>113</v>
      </c>
      <c r="W118" s="3" t="s">
        <v>113</v>
      </c>
      <c r="X118" s="3" t="s">
        <v>113</v>
      </c>
    </row>
    <row r="119" spans="1:24" ht="14.5" x14ac:dyDescent="0.35">
      <c r="A119" t="s">
        <v>33</v>
      </c>
      <c r="B119" s="3">
        <v>0.21591939333260601</v>
      </c>
      <c r="C119" s="3" t="s">
        <v>113</v>
      </c>
      <c r="D119" s="3">
        <v>0.52717031353183796</v>
      </c>
      <c r="E119" s="3" t="s">
        <v>113</v>
      </c>
      <c r="F119" s="3"/>
      <c r="G119" s="3">
        <v>0.88737345241854804</v>
      </c>
      <c r="H119" s="3" t="s">
        <v>113</v>
      </c>
      <c r="I119" s="3" t="s">
        <v>113</v>
      </c>
      <c r="J119" s="3"/>
      <c r="K119" s="3" t="s">
        <v>113</v>
      </c>
      <c r="L119" s="3" t="s">
        <v>113</v>
      </c>
      <c r="M119" s="3">
        <v>0.24750334722620401</v>
      </c>
      <c r="N119" s="3" t="s">
        <v>113</v>
      </c>
      <c r="O119" s="3"/>
      <c r="P119" s="3" t="s">
        <v>113</v>
      </c>
      <c r="Q119" s="3" t="s">
        <v>113</v>
      </c>
      <c r="R119" s="3">
        <v>0.66563864501766701</v>
      </c>
      <c r="S119" s="3" t="s">
        <v>113</v>
      </c>
      <c r="T119" s="3"/>
      <c r="U119" s="3" t="s">
        <v>113</v>
      </c>
      <c r="V119" s="3" t="s">
        <v>113</v>
      </c>
      <c r="W119" s="3" t="s">
        <v>113</v>
      </c>
      <c r="X119" s="3">
        <v>0.51954686837190001</v>
      </c>
    </row>
    <row r="120" spans="1:24" ht="14.5" x14ac:dyDescent="0.35">
      <c r="A120" t="s">
        <v>217</v>
      </c>
      <c r="B120" s="3" t="s">
        <v>113</v>
      </c>
      <c r="C120" s="3" t="s">
        <v>113</v>
      </c>
      <c r="D120" s="3" t="s">
        <v>113</v>
      </c>
      <c r="E120" s="3" t="s">
        <v>113</v>
      </c>
      <c r="F120" s="3"/>
      <c r="G120" s="3">
        <v>1.3784712502262599</v>
      </c>
      <c r="H120" s="3">
        <v>1.5196281567058201</v>
      </c>
      <c r="I120" s="3">
        <v>2.3869925372914</v>
      </c>
      <c r="J120" s="3"/>
      <c r="K120" s="3" t="s">
        <v>113</v>
      </c>
      <c r="L120" s="3">
        <v>1.53406047290831</v>
      </c>
      <c r="M120" s="3">
        <v>0.968730869511091</v>
      </c>
      <c r="N120" s="3">
        <v>2.0814474762835702</v>
      </c>
      <c r="O120" s="3"/>
      <c r="P120" s="3">
        <v>0.19595790996988199</v>
      </c>
      <c r="Q120" s="3" t="s">
        <v>113</v>
      </c>
      <c r="R120" s="3">
        <v>0.16469656513372399</v>
      </c>
      <c r="S120" s="3" t="s">
        <v>113</v>
      </c>
      <c r="T120" s="3"/>
      <c r="U120" s="3">
        <v>-5.9715217401206701E-2</v>
      </c>
      <c r="V120" s="3">
        <v>1.79934760794766</v>
      </c>
      <c r="W120" s="3">
        <v>0.93977685693996804</v>
      </c>
      <c r="X120" s="3">
        <v>1.6274044913787</v>
      </c>
    </row>
    <row r="121" spans="1:24" ht="14.5" x14ac:dyDescent="0.35">
      <c r="A121" t="s">
        <v>92</v>
      </c>
      <c r="B121" s="3" t="s">
        <v>113</v>
      </c>
      <c r="C121" s="3" t="s">
        <v>113</v>
      </c>
      <c r="D121" s="3" t="s">
        <v>113</v>
      </c>
      <c r="E121" s="3" t="s">
        <v>113</v>
      </c>
      <c r="F121" s="3"/>
      <c r="G121" s="3" t="s">
        <v>113</v>
      </c>
      <c r="H121" s="3" t="s">
        <v>113</v>
      </c>
      <c r="I121" s="3" t="s">
        <v>113</v>
      </c>
      <c r="J121" s="3"/>
      <c r="K121" s="3" t="s">
        <v>113</v>
      </c>
      <c r="L121" s="3" t="s">
        <v>113</v>
      </c>
      <c r="M121" s="3" t="s">
        <v>113</v>
      </c>
      <c r="N121" s="3" t="s">
        <v>113</v>
      </c>
      <c r="O121" s="3"/>
      <c r="P121" s="3" t="s">
        <v>113</v>
      </c>
      <c r="Q121" s="3">
        <v>-1.7622620672411999</v>
      </c>
      <c r="R121" s="3">
        <v>-0.48265726925598601</v>
      </c>
      <c r="S121" s="3" t="s">
        <v>113</v>
      </c>
      <c r="T121" s="3"/>
      <c r="U121" s="3">
        <v>-0.48849816378424898</v>
      </c>
      <c r="V121" s="3" t="s">
        <v>113</v>
      </c>
      <c r="W121" s="3" t="s">
        <v>113</v>
      </c>
      <c r="X121" s="3" t="s">
        <v>113</v>
      </c>
    </row>
    <row r="122" spans="1:24" ht="14.5" x14ac:dyDescent="0.35">
      <c r="A122" t="s">
        <v>218</v>
      </c>
      <c r="B122" s="3" t="s">
        <v>113</v>
      </c>
      <c r="C122" s="3" t="s">
        <v>113</v>
      </c>
      <c r="D122" s="3">
        <v>-0.58992151589631603</v>
      </c>
      <c r="E122" s="3" t="s">
        <v>113</v>
      </c>
      <c r="F122" s="3"/>
      <c r="G122" s="3" t="s">
        <v>113</v>
      </c>
      <c r="H122" s="3" t="s">
        <v>113</v>
      </c>
      <c r="I122" s="3" t="s">
        <v>113</v>
      </c>
      <c r="J122" s="3"/>
      <c r="K122" s="3">
        <v>-0.170560108931609</v>
      </c>
      <c r="L122" s="3" t="s">
        <v>113</v>
      </c>
      <c r="M122" s="3">
        <v>-0.60403749152620301</v>
      </c>
      <c r="N122" s="3">
        <v>-0.814325814937221</v>
      </c>
      <c r="O122" s="3"/>
      <c r="P122" s="3" t="s">
        <v>113</v>
      </c>
      <c r="Q122" s="3" t="s">
        <v>113</v>
      </c>
      <c r="R122" s="3">
        <v>-0.45093709857498099</v>
      </c>
      <c r="S122" s="3" t="s">
        <v>113</v>
      </c>
      <c r="T122" s="3"/>
      <c r="U122" s="3">
        <v>-0.110967329685193</v>
      </c>
      <c r="V122" s="3" t="s">
        <v>113</v>
      </c>
      <c r="W122" s="3">
        <v>-0.84961200583529894</v>
      </c>
      <c r="X122" s="3" t="s">
        <v>113</v>
      </c>
    </row>
    <row r="123" spans="1:24" ht="14.5" x14ac:dyDescent="0.35">
      <c r="A123" t="s">
        <v>219</v>
      </c>
      <c r="B123" s="3" t="s">
        <v>113</v>
      </c>
      <c r="C123" s="3" t="s">
        <v>113</v>
      </c>
      <c r="D123" s="3" t="s">
        <v>113</v>
      </c>
      <c r="E123" s="3">
        <v>-0.55580351914410098</v>
      </c>
      <c r="F123" s="3"/>
      <c r="G123" s="3" t="s">
        <v>113</v>
      </c>
      <c r="H123" s="3" t="s">
        <v>113</v>
      </c>
      <c r="I123" s="3" t="s">
        <v>113</v>
      </c>
      <c r="J123" s="3"/>
      <c r="K123" s="3">
        <v>0.57293255797621501</v>
      </c>
      <c r="L123" s="3" t="s">
        <v>113</v>
      </c>
      <c r="M123" s="3">
        <v>-0.22805551624037401</v>
      </c>
      <c r="N123" s="3">
        <v>-0.60779792457544202</v>
      </c>
      <c r="O123" s="3"/>
      <c r="P123" s="3" t="s">
        <v>113</v>
      </c>
      <c r="Q123" s="3">
        <v>-0.64675353770808797</v>
      </c>
      <c r="R123" s="3">
        <v>-0.130816888895157</v>
      </c>
      <c r="S123" s="3">
        <v>-0.53618466557392397</v>
      </c>
      <c r="T123" s="3"/>
      <c r="U123" s="3">
        <v>0.55070660214495004</v>
      </c>
      <c r="V123" s="3" t="s">
        <v>113</v>
      </c>
      <c r="W123" s="3" t="s">
        <v>113</v>
      </c>
      <c r="X123" s="3" t="s">
        <v>113</v>
      </c>
    </row>
    <row r="124" spans="1:24" ht="14.5" x14ac:dyDescent="0.35">
      <c r="A124" t="s">
        <v>220</v>
      </c>
      <c r="B124" s="3">
        <v>-0.123417225352646</v>
      </c>
      <c r="C124" s="3" t="s">
        <v>113</v>
      </c>
      <c r="D124" s="3" t="s">
        <v>113</v>
      </c>
      <c r="E124" s="3" t="s">
        <v>113</v>
      </c>
      <c r="F124" s="3"/>
      <c r="G124" s="3" t="s">
        <v>113</v>
      </c>
      <c r="H124" s="3" t="s">
        <v>113</v>
      </c>
      <c r="I124" s="3" t="s">
        <v>113</v>
      </c>
      <c r="J124" s="3"/>
      <c r="K124" s="3">
        <v>-0.28497207712937001</v>
      </c>
      <c r="L124" s="3" t="s">
        <v>113</v>
      </c>
      <c r="M124" s="3">
        <v>-1.0137510369014899</v>
      </c>
      <c r="N124" s="3" t="s">
        <v>113</v>
      </c>
      <c r="O124" s="3"/>
      <c r="P124" s="3" t="s">
        <v>113</v>
      </c>
      <c r="Q124" s="3" t="s">
        <v>113</v>
      </c>
      <c r="R124" s="3" t="s">
        <v>113</v>
      </c>
      <c r="S124" s="3">
        <v>0.77765329215934098</v>
      </c>
      <c r="T124" s="3"/>
      <c r="U124" s="3">
        <v>-0.26042613219504601</v>
      </c>
      <c r="V124" s="3" t="s">
        <v>113</v>
      </c>
      <c r="W124" s="3">
        <v>-0.74141378118435997</v>
      </c>
      <c r="X124" s="3" t="s">
        <v>113</v>
      </c>
    </row>
    <row r="125" spans="1:24" ht="14.5" x14ac:dyDescent="0.35">
      <c r="A125" t="s">
        <v>221</v>
      </c>
      <c r="B125" s="3">
        <v>0.32896402025628801</v>
      </c>
      <c r="C125" s="3" t="s">
        <v>113</v>
      </c>
      <c r="D125" s="3" t="s">
        <v>113</v>
      </c>
      <c r="E125" s="3" t="s">
        <v>113</v>
      </c>
      <c r="F125" s="3"/>
      <c r="G125" s="3" t="s">
        <v>113</v>
      </c>
      <c r="H125" s="3" t="s">
        <v>113</v>
      </c>
      <c r="I125" s="3" t="s">
        <v>113</v>
      </c>
      <c r="J125" s="3"/>
      <c r="K125" s="3">
        <v>0.31809793539097297</v>
      </c>
      <c r="L125" s="3" t="s">
        <v>113</v>
      </c>
      <c r="M125" s="3">
        <v>-0.46868404856426799</v>
      </c>
      <c r="N125" s="3">
        <v>-0.65303941969956703</v>
      </c>
      <c r="O125" s="3"/>
      <c r="P125" s="3" t="s">
        <v>113</v>
      </c>
      <c r="Q125" s="3" t="s">
        <v>113</v>
      </c>
      <c r="R125" s="3">
        <v>-0.20552071152350301</v>
      </c>
      <c r="S125" s="3">
        <v>-0.58922930391358397</v>
      </c>
      <c r="T125" s="3"/>
      <c r="U125" s="3">
        <v>0.71920050390151902</v>
      </c>
      <c r="V125" s="3" t="s">
        <v>113</v>
      </c>
      <c r="W125" s="3" t="s">
        <v>113</v>
      </c>
      <c r="X125" s="3">
        <v>-0.65303941969954804</v>
      </c>
    </row>
    <row r="126" spans="1:24" ht="14.5" x14ac:dyDescent="0.35">
      <c r="A126" t="s">
        <v>222</v>
      </c>
      <c r="B126" s="3">
        <v>-0.157263840390375</v>
      </c>
      <c r="C126" s="3" t="s">
        <v>113</v>
      </c>
      <c r="D126" s="3" t="s">
        <v>113</v>
      </c>
      <c r="E126" s="3" t="s">
        <v>113</v>
      </c>
      <c r="F126" s="3"/>
      <c r="G126" s="3" t="s">
        <v>113</v>
      </c>
      <c r="H126" s="3" t="s">
        <v>113</v>
      </c>
      <c r="I126" s="3" t="s">
        <v>113</v>
      </c>
      <c r="J126" s="3"/>
      <c r="K126" s="3">
        <v>-0.207874936986711</v>
      </c>
      <c r="L126" s="3" t="s">
        <v>113</v>
      </c>
      <c r="M126" s="3">
        <v>-0.85324400121953203</v>
      </c>
      <c r="N126" s="3" t="s">
        <v>113</v>
      </c>
      <c r="O126" s="3"/>
      <c r="P126" s="3" t="s">
        <v>113</v>
      </c>
      <c r="Q126" s="3">
        <v>1.1136027309694201</v>
      </c>
      <c r="R126" s="3">
        <v>0.48863313438676198</v>
      </c>
      <c r="S126" s="3">
        <v>1.4595132084220299</v>
      </c>
      <c r="T126" s="3"/>
      <c r="U126" s="3">
        <v>-0.20937734744799499</v>
      </c>
      <c r="V126" s="3" t="s">
        <v>113</v>
      </c>
      <c r="W126" s="3">
        <v>-0.81935108026233605</v>
      </c>
      <c r="X126" s="3" t="s">
        <v>113</v>
      </c>
    </row>
    <row r="127" spans="1:24" ht="14.5" x14ac:dyDescent="0.35">
      <c r="A127" t="s">
        <v>223</v>
      </c>
      <c r="B127" s="3">
        <v>0.170895549967366</v>
      </c>
      <c r="C127" s="3" t="s">
        <v>113</v>
      </c>
      <c r="D127" s="3" t="s">
        <v>113</v>
      </c>
      <c r="E127" s="3" t="s">
        <v>113</v>
      </c>
      <c r="F127" s="3"/>
      <c r="G127" s="3" t="s">
        <v>113</v>
      </c>
      <c r="H127" s="3" t="s">
        <v>113</v>
      </c>
      <c r="I127" s="3" t="s">
        <v>113</v>
      </c>
      <c r="J127" s="3"/>
      <c r="K127" s="3" t="s">
        <v>113</v>
      </c>
      <c r="L127" s="3" t="s">
        <v>113</v>
      </c>
      <c r="M127" s="3">
        <v>0.23541488882645301</v>
      </c>
      <c r="N127" s="3" t="s">
        <v>113</v>
      </c>
      <c r="O127" s="3"/>
      <c r="P127" s="3" t="s">
        <v>113</v>
      </c>
      <c r="Q127" s="3" t="s">
        <v>113</v>
      </c>
      <c r="R127" s="3">
        <v>0.47019699459154102</v>
      </c>
      <c r="S127" s="3">
        <v>0.46241460909249599</v>
      </c>
      <c r="T127" s="3"/>
      <c r="U127" s="3" t="s">
        <v>113</v>
      </c>
      <c r="V127" s="3" t="s">
        <v>113</v>
      </c>
      <c r="W127" s="3" t="s">
        <v>113</v>
      </c>
      <c r="X127" s="3" t="s">
        <v>113</v>
      </c>
    </row>
    <row r="128" spans="1:24" ht="14.5" x14ac:dyDescent="0.35">
      <c r="A128" t="s">
        <v>224</v>
      </c>
      <c r="B128" s="3">
        <v>0.32909765138204999</v>
      </c>
      <c r="C128" s="3" t="s">
        <v>113</v>
      </c>
      <c r="D128" s="3" t="s">
        <v>113</v>
      </c>
      <c r="E128" s="3" t="s">
        <v>113</v>
      </c>
      <c r="F128" s="3"/>
      <c r="G128" s="3" t="s">
        <v>113</v>
      </c>
      <c r="H128" s="3" t="s">
        <v>113</v>
      </c>
      <c r="I128" s="3" t="s">
        <v>113</v>
      </c>
      <c r="J128" s="3"/>
      <c r="K128" s="3">
        <v>2.2552865213001798</v>
      </c>
      <c r="L128" s="3" t="s">
        <v>113</v>
      </c>
      <c r="M128" s="3">
        <v>0.216809014421119</v>
      </c>
      <c r="N128" s="3" t="s">
        <v>113</v>
      </c>
      <c r="O128" s="3"/>
      <c r="P128" s="3" t="s">
        <v>113</v>
      </c>
      <c r="Q128" s="3">
        <v>1.4362027591564399</v>
      </c>
      <c r="R128" s="3">
        <v>0.55341621610296199</v>
      </c>
      <c r="S128" s="3" t="s">
        <v>113</v>
      </c>
      <c r="T128" s="3"/>
      <c r="U128" s="3">
        <v>0.40193353738215298</v>
      </c>
      <c r="V128" s="3" t="s">
        <v>113</v>
      </c>
      <c r="W128" s="3" t="s">
        <v>113</v>
      </c>
      <c r="X128" s="3" t="s">
        <v>113</v>
      </c>
    </row>
    <row r="129" spans="1:24" ht="14.5" x14ac:dyDescent="0.35">
      <c r="A129" t="s">
        <v>25</v>
      </c>
      <c r="B129" s="3">
        <v>0.11959381718526101</v>
      </c>
      <c r="C129" s="3" t="s">
        <v>113</v>
      </c>
      <c r="D129" s="3">
        <v>-0.35217844033776202</v>
      </c>
      <c r="E129" s="3" t="s">
        <v>113</v>
      </c>
      <c r="F129" s="3"/>
      <c r="G129" s="3">
        <v>0.384863993856358</v>
      </c>
      <c r="H129" s="3" t="s">
        <v>113</v>
      </c>
      <c r="I129" s="3">
        <v>2.1603312713106702</v>
      </c>
      <c r="J129" s="3"/>
      <c r="K129" s="3">
        <v>0.102584949851089</v>
      </c>
      <c r="L129" s="3" t="s">
        <v>113</v>
      </c>
      <c r="M129" s="3" t="s">
        <v>113</v>
      </c>
      <c r="N129" s="3" t="s">
        <v>113</v>
      </c>
      <c r="O129" s="3"/>
      <c r="P129" s="3" t="s">
        <v>113</v>
      </c>
      <c r="Q129" s="3" t="s">
        <v>113</v>
      </c>
      <c r="R129" s="3">
        <v>-0.909508314850208</v>
      </c>
      <c r="S129" s="3">
        <v>-0.91068648293279197</v>
      </c>
      <c r="T129" s="3"/>
      <c r="U129" s="3" t="s">
        <v>113</v>
      </c>
      <c r="V129" s="3">
        <v>1.07359473087785</v>
      </c>
      <c r="W129" s="3">
        <v>0.42266034184453299</v>
      </c>
      <c r="X129" s="3">
        <v>0.94461580538019096</v>
      </c>
    </row>
    <row r="130" spans="1:24" ht="14.5" x14ac:dyDescent="0.35">
      <c r="A130" t="s">
        <v>65</v>
      </c>
      <c r="B130" s="3" t="s">
        <v>113</v>
      </c>
      <c r="C130" s="3" t="s">
        <v>113</v>
      </c>
      <c r="D130" s="3" t="s">
        <v>113</v>
      </c>
      <c r="E130" s="3" t="s">
        <v>113</v>
      </c>
      <c r="F130" s="3"/>
      <c r="G130" s="3" t="s">
        <v>113</v>
      </c>
      <c r="H130" s="3">
        <v>-0.87057412357034403</v>
      </c>
      <c r="I130" s="3" t="s">
        <v>113</v>
      </c>
      <c r="J130" s="3"/>
      <c r="K130" s="3">
        <v>-0.14174656261680599</v>
      </c>
      <c r="L130" s="3">
        <v>-0.87057412357034902</v>
      </c>
      <c r="M130" s="3">
        <v>-0.63872189508472699</v>
      </c>
      <c r="N130" s="3">
        <v>-0.79600901526283996</v>
      </c>
      <c r="O130" s="3"/>
      <c r="P130" s="3" t="s">
        <v>113</v>
      </c>
      <c r="Q130" s="3">
        <v>-0.80642020184871699</v>
      </c>
      <c r="R130" s="3">
        <v>0.64004964772238604</v>
      </c>
      <c r="S130" s="3">
        <v>0.53083287204496699</v>
      </c>
      <c r="T130" s="3"/>
      <c r="U130" s="3">
        <v>-0.124964368728587</v>
      </c>
      <c r="V130" s="3" t="s">
        <v>113</v>
      </c>
      <c r="W130" s="3" t="s">
        <v>113</v>
      </c>
      <c r="X130" s="3" t="s">
        <v>113</v>
      </c>
    </row>
    <row r="131" spans="1:24" ht="14.5" x14ac:dyDescent="0.35">
      <c r="A131" t="s">
        <v>225</v>
      </c>
      <c r="B131" s="3" t="s">
        <v>113</v>
      </c>
      <c r="C131" s="3" t="s">
        <v>113</v>
      </c>
      <c r="D131" s="3" t="s">
        <v>113</v>
      </c>
      <c r="E131" s="3" t="s">
        <v>113</v>
      </c>
      <c r="F131" s="3"/>
      <c r="G131" s="3">
        <v>2.6851695258791799</v>
      </c>
      <c r="H131" s="3">
        <v>3.24940144596113</v>
      </c>
      <c r="I131" s="3" t="s">
        <v>113</v>
      </c>
      <c r="J131" s="3"/>
      <c r="K131" s="3">
        <v>0.53736766729174901</v>
      </c>
      <c r="L131" s="3">
        <v>1.79431252559451</v>
      </c>
      <c r="M131" s="3">
        <v>2.5215327189682699</v>
      </c>
      <c r="N131" s="3">
        <v>3.12628208201212</v>
      </c>
      <c r="O131" s="3"/>
      <c r="P131" s="3">
        <v>0.42618395475929099</v>
      </c>
      <c r="Q131" s="3" t="s">
        <v>113</v>
      </c>
      <c r="R131" s="3">
        <v>0.40800292522791298</v>
      </c>
      <c r="S131" s="3">
        <v>0.29030165848158201</v>
      </c>
      <c r="T131" s="3"/>
      <c r="U131" s="3" t="s">
        <v>113</v>
      </c>
      <c r="V131" s="3" t="s">
        <v>113</v>
      </c>
      <c r="W131" s="3" t="s">
        <v>113</v>
      </c>
      <c r="X131" s="3">
        <v>0.45798036546953003</v>
      </c>
    </row>
    <row r="132" spans="1:24" ht="14.5" x14ac:dyDescent="0.35">
      <c r="A132" t="s">
        <v>45</v>
      </c>
      <c r="B132" s="3" t="s">
        <v>113</v>
      </c>
      <c r="C132" s="3" t="s">
        <v>113</v>
      </c>
      <c r="D132" s="3" t="s">
        <v>113</v>
      </c>
      <c r="E132" s="3" t="s">
        <v>113</v>
      </c>
      <c r="F132" s="3"/>
      <c r="G132" s="3">
        <v>2.4919689941807199</v>
      </c>
      <c r="H132" s="3">
        <v>3.3146597971505098</v>
      </c>
      <c r="I132" s="3">
        <v>1.2703476069159201</v>
      </c>
      <c r="J132" s="3"/>
      <c r="K132" s="3">
        <v>0.44393438077351299</v>
      </c>
      <c r="L132" s="3">
        <v>2.1515132999928599</v>
      </c>
      <c r="M132" s="3">
        <v>2.8684513246704402</v>
      </c>
      <c r="N132" s="3">
        <v>2.8136140616395999</v>
      </c>
      <c r="O132" s="3"/>
      <c r="P132" s="3" t="s">
        <v>113</v>
      </c>
      <c r="Q132" s="3" t="s">
        <v>113</v>
      </c>
      <c r="R132" s="3">
        <v>0.274320807531995</v>
      </c>
      <c r="S132" s="3" t="s">
        <v>113</v>
      </c>
      <c r="T132" s="3"/>
      <c r="U132" s="3" t="s">
        <v>113</v>
      </c>
      <c r="V132" s="3" t="s">
        <v>113</v>
      </c>
      <c r="W132" s="3">
        <v>0.51613006606545697</v>
      </c>
      <c r="X132" s="3" t="s">
        <v>113</v>
      </c>
    </row>
    <row r="133" spans="1:24" ht="14.5" x14ac:dyDescent="0.35">
      <c r="A133" t="s">
        <v>226</v>
      </c>
      <c r="B133" s="3" t="s">
        <v>113</v>
      </c>
      <c r="C133" s="3" t="s">
        <v>113</v>
      </c>
      <c r="D133" s="3">
        <v>0.28338481782409503</v>
      </c>
      <c r="E133" s="3" t="s">
        <v>113</v>
      </c>
      <c r="F133" s="3"/>
      <c r="G133" s="3" t="s">
        <v>113</v>
      </c>
      <c r="H133" s="3" t="s">
        <v>113</v>
      </c>
      <c r="I133" s="3" t="s">
        <v>113</v>
      </c>
      <c r="J133" s="3"/>
      <c r="K133" s="3" t="s">
        <v>113</v>
      </c>
      <c r="L133" s="3" t="s">
        <v>113</v>
      </c>
      <c r="M133" s="3" t="s">
        <v>113</v>
      </c>
      <c r="N133" s="3" t="s">
        <v>113</v>
      </c>
      <c r="O133" s="3"/>
      <c r="P133" s="3" t="s">
        <v>113</v>
      </c>
      <c r="Q133" s="3" t="s">
        <v>113</v>
      </c>
      <c r="R133" s="3" t="s">
        <v>113</v>
      </c>
      <c r="S133" s="3" t="s">
        <v>113</v>
      </c>
      <c r="T133" s="3"/>
      <c r="U133" s="3" t="s">
        <v>113</v>
      </c>
      <c r="V133" s="3" t="s">
        <v>113</v>
      </c>
      <c r="W133" s="3" t="s">
        <v>113</v>
      </c>
      <c r="X133" s="3" t="s">
        <v>113</v>
      </c>
    </row>
    <row r="134" spans="1:24" ht="14.5" x14ac:dyDescent="0.35">
      <c r="A134" t="s">
        <v>227</v>
      </c>
      <c r="B134" s="3">
        <v>0.24877811175783701</v>
      </c>
      <c r="C134" s="3" t="s">
        <v>113</v>
      </c>
      <c r="D134" s="3">
        <v>0.32473085979398297</v>
      </c>
      <c r="E134" s="3" t="s">
        <v>113</v>
      </c>
      <c r="F134" s="3"/>
      <c r="G134" s="3" t="s">
        <v>113</v>
      </c>
      <c r="H134" s="3" t="s">
        <v>113</v>
      </c>
      <c r="I134" s="3" t="s">
        <v>113</v>
      </c>
      <c r="J134" s="3"/>
      <c r="K134" s="3" t="s">
        <v>113</v>
      </c>
      <c r="L134" s="3" t="s">
        <v>113</v>
      </c>
      <c r="M134" s="3">
        <v>-0.36285527989240102</v>
      </c>
      <c r="N134" s="3">
        <v>-0.77837556283960097</v>
      </c>
      <c r="O134" s="3"/>
      <c r="P134" s="3" t="s">
        <v>113</v>
      </c>
      <c r="Q134" s="3" t="s">
        <v>113</v>
      </c>
      <c r="R134" s="3">
        <v>-0.303639567760006</v>
      </c>
      <c r="S134" s="3" t="s">
        <v>113</v>
      </c>
      <c r="T134" s="3"/>
      <c r="U134" s="3" t="s">
        <v>113</v>
      </c>
      <c r="V134" s="3" t="s">
        <v>113</v>
      </c>
      <c r="W134" s="3" t="s">
        <v>113</v>
      </c>
      <c r="X134" s="3" t="s">
        <v>113</v>
      </c>
    </row>
    <row r="135" spans="1:24" ht="14.5" x14ac:dyDescent="0.35">
      <c r="A135" t="s">
        <v>42</v>
      </c>
      <c r="B135" s="3">
        <v>0.19936740742053599</v>
      </c>
      <c r="C135" s="3">
        <v>1.0957100211442301</v>
      </c>
      <c r="D135" s="3" t="s">
        <v>113</v>
      </c>
      <c r="E135" s="3" t="s">
        <v>113</v>
      </c>
      <c r="F135" s="3"/>
      <c r="G135" s="3" t="s">
        <v>113</v>
      </c>
      <c r="H135" s="3" t="s">
        <v>113</v>
      </c>
      <c r="I135" s="3" t="s">
        <v>113</v>
      </c>
      <c r="J135" s="3"/>
      <c r="K135" s="3" t="s">
        <v>113</v>
      </c>
      <c r="L135" s="3" t="s">
        <v>113</v>
      </c>
      <c r="M135" s="3">
        <v>0.41722893274644102</v>
      </c>
      <c r="N135" s="3" t="s">
        <v>113</v>
      </c>
      <c r="O135" s="3"/>
      <c r="P135" s="3" t="s">
        <v>113</v>
      </c>
      <c r="Q135" s="3" t="s">
        <v>113</v>
      </c>
      <c r="R135" s="3">
        <v>1.2900842413203599</v>
      </c>
      <c r="S135" s="3" t="s">
        <v>113</v>
      </c>
      <c r="T135" s="3"/>
      <c r="U135" s="3" t="s">
        <v>113</v>
      </c>
      <c r="V135" s="3" t="s">
        <v>113</v>
      </c>
      <c r="W135" s="3" t="s">
        <v>113</v>
      </c>
      <c r="X135" s="3" t="s">
        <v>113</v>
      </c>
    </row>
    <row r="136" spans="1:24" ht="14.5" x14ac:dyDescent="0.35">
      <c r="A136" t="s">
        <v>27</v>
      </c>
      <c r="B136" s="3">
        <v>0.21910738954967099</v>
      </c>
      <c r="C136" s="3" t="s">
        <v>113</v>
      </c>
      <c r="D136" s="3" t="s">
        <v>113</v>
      </c>
      <c r="E136" s="3" t="s">
        <v>113</v>
      </c>
      <c r="F136" s="3"/>
      <c r="G136" s="3" t="s">
        <v>113</v>
      </c>
      <c r="H136" s="3">
        <v>-1.7140101451438801</v>
      </c>
      <c r="I136" s="3">
        <v>-1.82454892040309</v>
      </c>
      <c r="J136" s="3"/>
      <c r="K136" s="3" t="s">
        <v>113</v>
      </c>
      <c r="L136" s="3">
        <v>-1.3494346397138399</v>
      </c>
      <c r="M136" s="3">
        <v>-1.4897774942708299</v>
      </c>
      <c r="N136" s="3">
        <v>-1.01096539472794</v>
      </c>
      <c r="O136" s="3"/>
      <c r="P136" s="3">
        <v>0.711773897209377</v>
      </c>
      <c r="Q136" s="3">
        <v>-1.3367909693045701</v>
      </c>
      <c r="R136" s="3">
        <v>-0.55853116283427895</v>
      </c>
      <c r="S136" s="3" t="s">
        <v>113</v>
      </c>
      <c r="T136" s="3"/>
      <c r="U136" s="3">
        <v>-0.35330624812538403</v>
      </c>
      <c r="V136" s="3" t="s">
        <v>113</v>
      </c>
      <c r="W136" s="3" t="s">
        <v>113</v>
      </c>
      <c r="X136" s="3">
        <v>1.3096223001255001</v>
      </c>
    </row>
    <row r="137" spans="1:24" ht="14.5" x14ac:dyDescent="0.35">
      <c r="A137" t="s">
        <v>23</v>
      </c>
      <c r="B137" s="3">
        <v>4.2752935359190301E-2</v>
      </c>
      <c r="C137" s="3" t="s">
        <v>113</v>
      </c>
      <c r="D137" s="3">
        <v>-0.42319518599321698</v>
      </c>
      <c r="E137" s="3" t="s">
        <v>113</v>
      </c>
      <c r="F137" s="3"/>
      <c r="G137" s="3">
        <v>0.57757066392835399</v>
      </c>
      <c r="H137" s="3">
        <v>1.12883253228654</v>
      </c>
      <c r="I137" s="3">
        <v>1.2532892356377301</v>
      </c>
      <c r="J137" s="3"/>
      <c r="K137" s="3">
        <v>0.19857322281655401</v>
      </c>
      <c r="L137" s="3">
        <v>0.953126541197723</v>
      </c>
      <c r="M137" s="3" t="s">
        <v>113</v>
      </c>
      <c r="N137" s="3" t="s">
        <v>113</v>
      </c>
      <c r="O137" s="3"/>
      <c r="P137" s="3" t="s">
        <v>113</v>
      </c>
      <c r="Q137" s="3" t="s">
        <v>113</v>
      </c>
      <c r="R137" s="3">
        <v>-0.70263105377440804</v>
      </c>
      <c r="S137" s="3">
        <v>-0.90557636540046105</v>
      </c>
      <c r="T137" s="3"/>
      <c r="U137" s="3" t="s">
        <v>113</v>
      </c>
      <c r="V137" s="3" t="s">
        <v>113</v>
      </c>
      <c r="W137" s="3" t="s">
        <v>113</v>
      </c>
      <c r="X137" s="3">
        <v>0.69385614341246404</v>
      </c>
    </row>
    <row r="138" spans="1:24" ht="14.5" x14ac:dyDescent="0.35">
      <c r="A138" t="s">
        <v>44</v>
      </c>
      <c r="B138" s="3" t="s">
        <v>113</v>
      </c>
      <c r="C138" s="3" t="s">
        <v>113</v>
      </c>
      <c r="D138" s="3" t="s">
        <v>113</v>
      </c>
      <c r="E138" s="3" t="s">
        <v>113</v>
      </c>
      <c r="F138" s="3"/>
      <c r="G138" s="3">
        <v>1.7785031560201601</v>
      </c>
      <c r="H138" s="3" t="s">
        <v>113</v>
      </c>
      <c r="I138" s="3" t="s">
        <v>113</v>
      </c>
      <c r="J138" s="3"/>
      <c r="K138" s="3">
        <v>-0.30541516799698598</v>
      </c>
      <c r="L138" s="3" t="s">
        <v>113</v>
      </c>
      <c r="M138" s="3">
        <v>-0.38184036542549399</v>
      </c>
      <c r="N138" s="3">
        <v>-0.81029164169369206</v>
      </c>
      <c r="O138" s="3"/>
      <c r="P138" s="3">
        <v>0.50664400956387701</v>
      </c>
      <c r="Q138" s="3">
        <v>-1.1514414606449299</v>
      </c>
      <c r="R138" s="3">
        <v>1.76614622149456</v>
      </c>
      <c r="S138" s="3">
        <v>1.0952859738027101</v>
      </c>
      <c r="T138" s="3"/>
      <c r="U138" s="3" t="s">
        <v>113</v>
      </c>
      <c r="V138" s="3" t="s">
        <v>113</v>
      </c>
      <c r="W138" s="3" t="s">
        <v>113</v>
      </c>
      <c r="X138" s="3" t="s">
        <v>113</v>
      </c>
    </row>
    <row r="139" spans="1:24" ht="14.5" x14ac:dyDescent="0.35">
      <c r="A139" t="s">
        <v>37</v>
      </c>
      <c r="B139" s="3" t="s">
        <v>113</v>
      </c>
      <c r="C139" s="3" t="s">
        <v>113</v>
      </c>
      <c r="D139" s="3">
        <v>-0.967652219746307</v>
      </c>
      <c r="E139" s="3" t="s">
        <v>113</v>
      </c>
      <c r="F139" s="3"/>
      <c r="G139" s="3" t="s">
        <v>113</v>
      </c>
      <c r="H139" s="3">
        <v>-1.71128988669683</v>
      </c>
      <c r="I139" s="3">
        <v>-2.1111947590084998</v>
      </c>
      <c r="J139" s="3"/>
      <c r="K139" s="3">
        <v>-0.152097721187231</v>
      </c>
      <c r="L139" s="3" t="s">
        <v>113</v>
      </c>
      <c r="M139" s="3">
        <v>-1.6263620160790899</v>
      </c>
      <c r="N139" s="3">
        <v>-1.5746856217818801</v>
      </c>
      <c r="O139" s="3"/>
      <c r="P139" s="3" t="s">
        <v>113</v>
      </c>
      <c r="Q139" s="3">
        <v>-1.50785082732919</v>
      </c>
      <c r="R139" s="3">
        <v>-1.6704453962857899</v>
      </c>
      <c r="S139" s="3">
        <v>-0.51321065966734702</v>
      </c>
      <c r="T139" s="3"/>
      <c r="U139" s="3">
        <v>-0.16151115565733101</v>
      </c>
      <c r="V139" s="3" t="s">
        <v>113</v>
      </c>
      <c r="W139" s="3">
        <v>-1.15613483417799</v>
      </c>
      <c r="X139" s="3">
        <v>-0.86137296827054999</v>
      </c>
    </row>
    <row r="140" spans="1:24" ht="14.5" x14ac:dyDescent="0.35">
      <c r="A140" t="s">
        <v>228</v>
      </c>
      <c r="B140" s="3" t="s">
        <v>113</v>
      </c>
      <c r="C140" s="3" t="s">
        <v>113</v>
      </c>
      <c r="D140" s="3" t="s">
        <v>113</v>
      </c>
      <c r="E140" s="3" t="s">
        <v>113</v>
      </c>
      <c r="F140" s="3"/>
      <c r="G140" s="3">
        <v>3.1737638180865901</v>
      </c>
      <c r="H140" s="3">
        <v>5.2052401703658999</v>
      </c>
      <c r="I140" s="3">
        <v>3.9737588103882699</v>
      </c>
      <c r="J140" s="3"/>
      <c r="K140" s="3">
        <v>0.41347669206770599</v>
      </c>
      <c r="L140" s="3" t="s">
        <v>113</v>
      </c>
      <c r="M140" s="3">
        <v>0.85179853161684604</v>
      </c>
      <c r="N140" s="3">
        <v>1.5051803731531801</v>
      </c>
      <c r="O140" s="3"/>
      <c r="P140" s="3" t="s">
        <v>113</v>
      </c>
      <c r="Q140" s="3" t="s">
        <v>113</v>
      </c>
      <c r="R140" s="3">
        <v>0.26073830474181903</v>
      </c>
      <c r="S140" s="3" t="s">
        <v>113</v>
      </c>
      <c r="T140" s="3"/>
      <c r="U140" s="3" t="s">
        <v>113</v>
      </c>
      <c r="V140" s="3" t="s">
        <v>113</v>
      </c>
      <c r="W140" s="3" t="s">
        <v>113</v>
      </c>
      <c r="X140" s="3">
        <v>0.58154705699478904</v>
      </c>
    </row>
    <row r="141" spans="1:24" ht="14.5" x14ac:dyDescent="0.35">
      <c r="A141" t="s">
        <v>229</v>
      </c>
      <c r="B141" s="3" t="s">
        <v>113</v>
      </c>
      <c r="C141" s="3" t="s">
        <v>113</v>
      </c>
      <c r="D141" s="3" t="s">
        <v>113</v>
      </c>
      <c r="E141" s="3" t="s">
        <v>113</v>
      </c>
      <c r="F141" s="3"/>
      <c r="G141" s="3">
        <v>1.0414220910226399</v>
      </c>
      <c r="H141" s="3">
        <v>2.9111771955735199</v>
      </c>
      <c r="I141" s="3">
        <v>3.6442997041323899</v>
      </c>
      <c r="J141" s="3"/>
      <c r="K141" s="3" t="s">
        <v>113</v>
      </c>
      <c r="L141" s="3" t="s">
        <v>113</v>
      </c>
      <c r="M141" s="3" t="s">
        <v>113</v>
      </c>
      <c r="N141" s="3" t="s">
        <v>113</v>
      </c>
      <c r="O141" s="3"/>
      <c r="P141" s="3" t="s">
        <v>113</v>
      </c>
      <c r="Q141" s="3" t="s">
        <v>113</v>
      </c>
      <c r="R141" s="3" t="s">
        <v>113</v>
      </c>
      <c r="S141" s="3">
        <v>-0.43828790961849201</v>
      </c>
      <c r="T141" s="3"/>
      <c r="U141" s="3" t="s">
        <v>113</v>
      </c>
      <c r="V141" s="3" t="s">
        <v>113</v>
      </c>
      <c r="W141" s="3" t="s">
        <v>113</v>
      </c>
      <c r="X141" s="3">
        <v>-0.68293284982254898</v>
      </c>
    </row>
    <row r="142" spans="1:24" ht="14.5" x14ac:dyDescent="0.35">
      <c r="A142" t="s">
        <v>230</v>
      </c>
      <c r="B142" s="3" t="s">
        <v>113</v>
      </c>
      <c r="C142" s="3" t="s">
        <v>113</v>
      </c>
      <c r="D142" s="3" t="s">
        <v>113</v>
      </c>
      <c r="E142" s="3" t="s">
        <v>113</v>
      </c>
      <c r="F142" s="3"/>
      <c r="G142" s="3">
        <v>2.98482109273698</v>
      </c>
      <c r="H142" s="3">
        <v>4.1102394948979901</v>
      </c>
      <c r="I142" s="3">
        <v>2.1045664620690601</v>
      </c>
      <c r="J142" s="3"/>
      <c r="K142" s="3">
        <v>0.42392382367499698</v>
      </c>
      <c r="L142" s="3">
        <v>2.2520869391398199</v>
      </c>
      <c r="M142" s="3">
        <v>3.02126120193669</v>
      </c>
      <c r="N142" s="3">
        <v>3.0812601045602901</v>
      </c>
      <c r="O142" s="3"/>
      <c r="P142" s="3">
        <v>0.34370977469655201</v>
      </c>
      <c r="Q142" s="3" t="s">
        <v>113</v>
      </c>
      <c r="R142" s="3">
        <v>0.76815833678249401</v>
      </c>
      <c r="S142" s="3">
        <v>0.88886671806293305</v>
      </c>
      <c r="T142" s="3"/>
      <c r="U142" s="3" t="s">
        <v>113</v>
      </c>
      <c r="V142" s="3" t="s">
        <v>113</v>
      </c>
      <c r="W142" s="3" t="s">
        <v>113</v>
      </c>
      <c r="X142" s="3">
        <v>0.89017168277022696</v>
      </c>
    </row>
    <row r="143" spans="1:24" ht="14.5" x14ac:dyDescent="0.35">
      <c r="A143" t="s">
        <v>56</v>
      </c>
      <c r="B143" s="3">
        <v>0.91802556299181803</v>
      </c>
      <c r="C143" s="3" t="s">
        <v>113</v>
      </c>
      <c r="D143" s="3">
        <v>0.97851746658810201</v>
      </c>
      <c r="E143" s="3" t="s">
        <v>113</v>
      </c>
      <c r="F143" s="3"/>
      <c r="G143" s="3" t="s">
        <v>113</v>
      </c>
      <c r="H143" s="3" t="s">
        <v>113</v>
      </c>
      <c r="I143" s="3" t="s">
        <v>113</v>
      </c>
      <c r="J143" s="3"/>
      <c r="K143" s="3" t="s">
        <v>113</v>
      </c>
      <c r="L143" s="3" t="s">
        <v>113</v>
      </c>
      <c r="M143" s="3" t="s">
        <v>113</v>
      </c>
      <c r="N143" s="3" t="s">
        <v>113</v>
      </c>
      <c r="O143" s="3"/>
      <c r="P143" s="3" t="s">
        <v>113</v>
      </c>
      <c r="Q143" s="3">
        <v>2.7708581519835902</v>
      </c>
      <c r="R143" s="3">
        <v>1.0094132836918599</v>
      </c>
      <c r="S143" s="3">
        <v>0.77731190699649599</v>
      </c>
      <c r="T143" s="3"/>
      <c r="U143" s="3">
        <v>1.29739810360692</v>
      </c>
      <c r="V143" s="3" t="s">
        <v>113</v>
      </c>
      <c r="W143" s="3" t="s">
        <v>113</v>
      </c>
      <c r="X143" s="3" t="s">
        <v>113</v>
      </c>
    </row>
    <row r="144" spans="1:24" ht="14.5" x14ac:dyDescent="0.35">
      <c r="A144" t="s">
        <v>231</v>
      </c>
      <c r="B144" s="3" t="s">
        <v>113</v>
      </c>
      <c r="C144" s="3" t="s">
        <v>113</v>
      </c>
      <c r="D144" s="3" t="s">
        <v>113</v>
      </c>
      <c r="E144" s="3" t="s">
        <v>113</v>
      </c>
      <c r="F144" s="3"/>
      <c r="G144" s="3" t="s">
        <v>113</v>
      </c>
      <c r="H144" s="3" t="s">
        <v>113</v>
      </c>
      <c r="I144" s="3" t="s">
        <v>113</v>
      </c>
      <c r="J144" s="3"/>
      <c r="K144" s="3" t="s">
        <v>113</v>
      </c>
      <c r="L144" s="3" t="s">
        <v>113</v>
      </c>
      <c r="M144" s="3" t="s">
        <v>113</v>
      </c>
      <c r="N144" s="3" t="s">
        <v>113</v>
      </c>
      <c r="O144" s="3"/>
      <c r="P144" s="3" t="s">
        <v>113</v>
      </c>
      <c r="Q144" s="3" t="s">
        <v>113</v>
      </c>
      <c r="R144" s="3" t="s">
        <v>113</v>
      </c>
      <c r="S144" s="3" t="s">
        <v>113</v>
      </c>
      <c r="T144" s="3"/>
      <c r="U144" s="3">
        <v>2.81690140844626E-3</v>
      </c>
      <c r="V144" s="3" t="s">
        <v>113</v>
      </c>
      <c r="W144" s="3" t="s">
        <v>113</v>
      </c>
      <c r="X144" s="3" t="s">
        <v>113</v>
      </c>
    </row>
    <row r="145" spans="1:24" ht="14.5" x14ac:dyDescent="0.35">
      <c r="A145" t="s">
        <v>38</v>
      </c>
      <c r="B145" s="3">
        <v>0.346510527977408</v>
      </c>
      <c r="C145" s="3" t="s">
        <v>113</v>
      </c>
      <c r="D145" s="3" t="s">
        <v>113</v>
      </c>
      <c r="E145" s="3" t="s">
        <v>113</v>
      </c>
      <c r="F145" s="3"/>
      <c r="G145" s="3" t="s">
        <v>113</v>
      </c>
      <c r="H145" s="3" t="s">
        <v>113</v>
      </c>
      <c r="I145" s="3">
        <v>-1.00180977448647</v>
      </c>
      <c r="J145" s="3"/>
      <c r="K145" s="3" t="s">
        <v>113</v>
      </c>
      <c r="L145" s="3" t="s">
        <v>113</v>
      </c>
      <c r="M145" s="3">
        <v>-0.81545702726823199</v>
      </c>
      <c r="N145" s="3">
        <v>-1.85458481001251</v>
      </c>
      <c r="O145" s="3"/>
      <c r="P145" s="3" t="s">
        <v>113</v>
      </c>
      <c r="Q145" s="3" t="s">
        <v>113</v>
      </c>
      <c r="R145" s="3">
        <v>-0.50063981230288002</v>
      </c>
      <c r="S145" s="3">
        <v>-0.46416160267364598</v>
      </c>
      <c r="T145" s="3"/>
      <c r="U145" s="3" t="s">
        <v>113</v>
      </c>
      <c r="V145" s="3" t="s">
        <v>113</v>
      </c>
      <c r="W145" s="3">
        <v>1.2385668875275999</v>
      </c>
      <c r="X145" s="3">
        <v>0.72461204505481203</v>
      </c>
    </row>
    <row r="146" spans="1:24" ht="14.5" x14ac:dyDescent="0.35">
      <c r="A146" t="s">
        <v>232</v>
      </c>
      <c r="B146" s="3" t="s">
        <v>113</v>
      </c>
      <c r="C146" s="3" t="s">
        <v>113</v>
      </c>
      <c r="D146" s="3" t="s">
        <v>113</v>
      </c>
      <c r="E146" s="3" t="s">
        <v>113</v>
      </c>
      <c r="F146" s="3"/>
      <c r="G146" s="3">
        <v>2.2888614296488501</v>
      </c>
      <c r="H146" s="3">
        <v>3.09295388999448</v>
      </c>
      <c r="I146" s="3">
        <v>2.1291073064249102</v>
      </c>
      <c r="J146" s="3"/>
      <c r="K146" s="3">
        <v>0.31129556578455198</v>
      </c>
      <c r="L146" s="3">
        <v>0.63497131328387502</v>
      </c>
      <c r="M146" s="3">
        <v>0.776101943907473</v>
      </c>
      <c r="N146" s="3">
        <v>0.63264843611729504</v>
      </c>
      <c r="O146" s="3"/>
      <c r="P146" s="3" t="s">
        <v>113</v>
      </c>
      <c r="Q146" s="3" t="s">
        <v>113</v>
      </c>
      <c r="R146" s="3">
        <v>0.53127208198968801</v>
      </c>
      <c r="S146" s="3" t="s">
        <v>113</v>
      </c>
      <c r="T146" s="3"/>
      <c r="U146" s="3" t="s">
        <v>113</v>
      </c>
      <c r="V146" s="3" t="s">
        <v>113</v>
      </c>
      <c r="W146" s="3">
        <v>0.53972008258339899</v>
      </c>
      <c r="X146" s="3">
        <v>0.4538562725384</v>
      </c>
    </row>
    <row r="147" spans="1:24" ht="14.5" x14ac:dyDescent="0.35">
      <c r="A147" t="s">
        <v>233</v>
      </c>
      <c r="B147" s="3" t="s">
        <v>113</v>
      </c>
      <c r="C147" s="3" t="s">
        <v>113</v>
      </c>
      <c r="D147" s="3" t="s">
        <v>113</v>
      </c>
      <c r="E147" s="3" t="s">
        <v>113</v>
      </c>
      <c r="F147" s="3"/>
      <c r="G147" s="3" t="s">
        <v>113</v>
      </c>
      <c r="H147" s="3" t="s">
        <v>113</v>
      </c>
      <c r="I147" s="3" t="s">
        <v>113</v>
      </c>
      <c r="J147" s="3"/>
      <c r="K147" s="3">
        <v>-0.48042086720698901</v>
      </c>
      <c r="L147" s="3" t="s">
        <v>113</v>
      </c>
      <c r="M147" s="3">
        <v>-1.0258169125075201</v>
      </c>
      <c r="N147" s="3">
        <v>-0.62153697753311099</v>
      </c>
      <c r="O147" s="3"/>
      <c r="P147" s="3" t="s">
        <v>113</v>
      </c>
      <c r="Q147" s="3">
        <v>-0.94484262032477595</v>
      </c>
      <c r="R147" s="3">
        <v>-0.40260929122767097</v>
      </c>
      <c r="S147" s="3">
        <v>0.38103677691170801</v>
      </c>
      <c r="T147" s="3"/>
      <c r="U147" s="3">
        <v>-0.372476789863461</v>
      </c>
      <c r="V147" s="3" t="s">
        <v>113</v>
      </c>
      <c r="W147" s="3" t="s">
        <v>113</v>
      </c>
      <c r="X147" s="3" t="s">
        <v>113</v>
      </c>
    </row>
    <row r="148" spans="1:24" ht="14.5" x14ac:dyDescent="0.35">
      <c r="A148" t="s">
        <v>2</v>
      </c>
      <c r="B148" s="3">
        <v>-0.25996017324619602</v>
      </c>
      <c r="C148" s="3">
        <v>-2.30629848060298</v>
      </c>
      <c r="D148" s="3" t="s">
        <v>113</v>
      </c>
      <c r="E148" s="3">
        <v>1.4062277062058699</v>
      </c>
      <c r="F148" s="3"/>
      <c r="G148" s="3" t="s">
        <v>113</v>
      </c>
      <c r="H148" s="3">
        <v>-3.2648176899673098</v>
      </c>
      <c r="I148" s="3">
        <v>-1.8796789810590999</v>
      </c>
      <c r="J148" s="3"/>
      <c r="K148" s="3">
        <v>-0.60879285054926902</v>
      </c>
      <c r="L148" s="3">
        <v>-2.87343089908431</v>
      </c>
      <c r="M148" s="3">
        <v>-1.2137549080993799</v>
      </c>
      <c r="N148" s="3">
        <v>-1.3946733953346599</v>
      </c>
      <c r="O148" s="3"/>
      <c r="P148" s="3" t="s">
        <v>113</v>
      </c>
      <c r="Q148" s="3">
        <v>-3.0401692211487599</v>
      </c>
      <c r="R148" s="3">
        <v>-1.02600290505575</v>
      </c>
      <c r="S148" s="3" t="s">
        <v>113</v>
      </c>
      <c r="T148" s="3"/>
      <c r="U148" s="3">
        <v>-0.44846924933058602</v>
      </c>
      <c r="V148" s="3">
        <v>-2.54382013157135</v>
      </c>
      <c r="W148" s="3">
        <v>-0.93168718874957102</v>
      </c>
      <c r="X148" s="3" t="s">
        <v>113</v>
      </c>
    </row>
    <row r="149" spans="1:24" ht="14.5" x14ac:dyDescent="0.35">
      <c r="A149" t="s">
        <v>86</v>
      </c>
      <c r="B149" s="3">
        <v>-0.23717249254398201</v>
      </c>
      <c r="C149" s="3" t="s">
        <v>113</v>
      </c>
      <c r="D149" s="3" t="s">
        <v>113</v>
      </c>
      <c r="E149" s="3" t="s">
        <v>113</v>
      </c>
      <c r="F149" s="3"/>
      <c r="G149" s="3" t="s">
        <v>113</v>
      </c>
      <c r="H149" s="3">
        <v>-2.29460422595078</v>
      </c>
      <c r="I149" s="3">
        <v>-1.56056498713283</v>
      </c>
      <c r="J149" s="3"/>
      <c r="K149" s="3">
        <v>-0.65159898139515005</v>
      </c>
      <c r="L149" s="3">
        <v>-1.8840325810645799</v>
      </c>
      <c r="M149" s="3">
        <v>-1.3846697317475201</v>
      </c>
      <c r="N149" s="3">
        <v>-0.83392359861630505</v>
      </c>
      <c r="O149" s="3"/>
      <c r="P149" s="3" t="s">
        <v>113</v>
      </c>
      <c r="Q149" s="3">
        <v>-1.7927807592391301</v>
      </c>
      <c r="R149" s="3">
        <v>-1.2151636505617101</v>
      </c>
      <c r="S149" s="3">
        <v>-0.59362874639154595</v>
      </c>
      <c r="T149" s="3"/>
      <c r="U149" s="3">
        <v>-0.49380053256189899</v>
      </c>
      <c r="V149" s="3" t="s">
        <v>113</v>
      </c>
      <c r="W149" s="3">
        <v>-0.56970318447827695</v>
      </c>
      <c r="X149" s="3" t="s">
        <v>113</v>
      </c>
    </row>
    <row r="150" spans="1:24" ht="14.5" x14ac:dyDescent="0.35">
      <c r="A150" t="s">
        <v>234</v>
      </c>
      <c r="B150" s="3" t="s">
        <v>113</v>
      </c>
      <c r="C150" s="3" t="s">
        <v>113</v>
      </c>
      <c r="D150" s="3">
        <v>-0.42406928131911398</v>
      </c>
      <c r="E150" s="3" t="s">
        <v>113</v>
      </c>
      <c r="F150" s="3"/>
      <c r="G150" s="3" t="s">
        <v>113</v>
      </c>
      <c r="H150" s="3" t="s">
        <v>113</v>
      </c>
      <c r="I150" s="3">
        <v>-1.4994108148693801</v>
      </c>
      <c r="J150" s="3"/>
      <c r="K150" s="3">
        <v>-0.47652505966678899</v>
      </c>
      <c r="L150" s="3" t="s">
        <v>113</v>
      </c>
      <c r="M150" s="3">
        <v>-1.07101739578169</v>
      </c>
      <c r="N150" s="3" t="s">
        <v>113</v>
      </c>
      <c r="O150" s="3"/>
      <c r="P150" s="3">
        <v>-0.73701728056925597</v>
      </c>
      <c r="Q150" s="3" t="s">
        <v>113</v>
      </c>
      <c r="R150" s="3">
        <v>-1.0710656558603999</v>
      </c>
      <c r="S150" s="3">
        <v>-0.48630721142487798</v>
      </c>
      <c r="T150" s="3"/>
      <c r="U150" s="3">
        <v>-0.54862320076510696</v>
      </c>
      <c r="V150" s="3" t="s">
        <v>113</v>
      </c>
      <c r="W150" s="3">
        <v>-1.02322730011848</v>
      </c>
      <c r="X150" s="3" t="s">
        <v>113</v>
      </c>
    </row>
    <row r="151" spans="1:24" ht="14.5" x14ac:dyDescent="0.35">
      <c r="A151" t="s">
        <v>50</v>
      </c>
      <c r="B151" s="3" t="s">
        <v>113</v>
      </c>
      <c r="C151" s="3" t="s">
        <v>113</v>
      </c>
      <c r="D151" s="3" t="s">
        <v>113</v>
      </c>
      <c r="E151" s="3">
        <v>0.79848974281338503</v>
      </c>
      <c r="F151" s="3"/>
      <c r="G151" s="3" t="s">
        <v>113</v>
      </c>
      <c r="H151" s="3">
        <v>-2.7667939785058899</v>
      </c>
      <c r="I151" s="3">
        <v>-1.66332878933192</v>
      </c>
      <c r="J151" s="3"/>
      <c r="K151" s="3">
        <v>-0.63590922404708405</v>
      </c>
      <c r="L151" s="3">
        <v>-2.0389224074260901</v>
      </c>
      <c r="M151" s="3">
        <v>-1.0934000723980399</v>
      </c>
      <c r="N151" s="3">
        <v>-0.99732955126900003</v>
      </c>
      <c r="O151" s="3"/>
      <c r="P151" s="3">
        <v>-0.80673196602368002</v>
      </c>
      <c r="Q151" s="3">
        <v>-2.56000768512409</v>
      </c>
      <c r="R151" s="3">
        <v>-1.2895411369362599</v>
      </c>
      <c r="S151" s="3" t="s">
        <v>113</v>
      </c>
      <c r="T151" s="3"/>
      <c r="U151" s="3">
        <v>-0.61946342469448601</v>
      </c>
      <c r="V151" s="3" t="s">
        <v>113</v>
      </c>
      <c r="W151" s="3" t="s">
        <v>113</v>
      </c>
      <c r="X151" s="3" t="s">
        <v>113</v>
      </c>
    </row>
    <row r="152" spans="1:24" ht="14.5" x14ac:dyDescent="0.35">
      <c r="A152" t="s">
        <v>235</v>
      </c>
      <c r="B152" s="3" t="s">
        <v>113</v>
      </c>
      <c r="C152" s="3">
        <v>-0.35590579337163297</v>
      </c>
      <c r="D152" s="3" t="s">
        <v>113</v>
      </c>
      <c r="E152" s="3" t="s">
        <v>113</v>
      </c>
      <c r="F152" s="3"/>
      <c r="G152" s="3">
        <v>2.6376587925285899</v>
      </c>
      <c r="H152" s="3" t="s">
        <v>113</v>
      </c>
      <c r="I152" s="3">
        <v>2.36238644099546</v>
      </c>
      <c r="J152" s="3"/>
      <c r="K152" s="3" t="s">
        <v>113</v>
      </c>
      <c r="L152" s="3">
        <v>0.56423969129545404</v>
      </c>
      <c r="M152" s="3">
        <v>1.0174640834223101</v>
      </c>
      <c r="N152" s="3">
        <v>1.11906484405746</v>
      </c>
      <c r="O152" s="3"/>
      <c r="P152" s="3" t="s">
        <v>113</v>
      </c>
      <c r="Q152" s="3" t="s">
        <v>113</v>
      </c>
      <c r="R152" s="3">
        <v>-0.20517934688811901</v>
      </c>
      <c r="S152" s="3" t="s">
        <v>113</v>
      </c>
      <c r="T152" s="3"/>
      <c r="U152" s="3" t="s">
        <v>113</v>
      </c>
      <c r="V152" s="3" t="s">
        <v>113</v>
      </c>
      <c r="W152" s="3" t="s">
        <v>113</v>
      </c>
      <c r="X152" s="3">
        <v>0.63287079289925796</v>
      </c>
    </row>
    <row r="153" spans="1:24" ht="14.5" x14ac:dyDescent="0.35">
      <c r="A153" t="s">
        <v>53</v>
      </c>
      <c r="B153" s="3">
        <v>-0.169612775673294</v>
      </c>
      <c r="C153" s="3" t="s">
        <v>113</v>
      </c>
      <c r="D153" s="3" t="s">
        <v>113</v>
      </c>
      <c r="E153" s="3">
        <v>0.57833150125853605</v>
      </c>
      <c r="F153" s="3"/>
      <c r="G153" s="3">
        <v>2.1243201407260499</v>
      </c>
      <c r="H153" s="3" t="s">
        <v>113</v>
      </c>
      <c r="I153" s="3">
        <v>1.88424451335739</v>
      </c>
      <c r="J153" s="3"/>
      <c r="K153" s="3">
        <v>-0.17342941134968501</v>
      </c>
      <c r="L153" s="3" t="s">
        <v>113</v>
      </c>
      <c r="M153" s="3">
        <v>1.05530961012567</v>
      </c>
      <c r="N153" s="3">
        <v>1.6737732708289299</v>
      </c>
      <c r="O153" s="3"/>
      <c r="P153" s="3" t="s">
        <v>113</v>
      </c>
      <c r="Q153" s="3" t="s">
        <v>113</v>
      </c>
      <c r="R153" s="3">
        <v>0.22119764473103901</v>
      </c>
      <c r="S153" s="3" t="s">
        <v>113</v>
      </c>
      <c r="T153" s="3"/>
      <c r="U153" s="3">
        <v>-0.26501710911904403</v>
      </c>
      <c r="V153" s="3">
        <v>1.1672912702568601</v>
      </c>
      <c r="W153" s="3">
        <v>0.59237314381992001</v>
      </c>
      <c r="X153" s="3">
        <v>0.80262374335886699</v>
      </c>
    </row>
    <row r="154" spans="1:24" ht="14.5" x14ac:dyDescent="0.35">
      <c r="A154" t="s">
        <v>81</v>
      </c>
      <c r="B154" s="3">
        <v>0.38357550050622602</v>
      </c>
      <c r="C154" s="3">
        <v>0.992007486366003</v>
      </c>
      <c r="D154" s="3" t="s">
        <v>113</v>
      </c>
      <c r="E154" s="3" t="s">
        <v>113</v>
      </c>
      <c r="F154" s="3"/>
      <c r="G154" s="3" t="s">
        <v>113</v>
      </c>
      <c r="H154" s="3" t="s">
        <v>113</v>
      </c>
      <c r="I154" s="3" t="s">
        <v>113</v>
      </c>
      <c r="J154" s="3"/>
      <c r="K154" s="3" t="s">
        <v>113</v>
      </c>
      <c r="L154" s="3" t="s">
        <v>113</v>
      </c>
      <c r="M154" s="3">
        <v>0.31421704765833203</v>
      </c>
      <c r="N154" s="3" t="s">
        <v>113</v>
      </c>
      <c r="O154" s="3"/>
      <c r="P154" s="3" t="s">
        <v>113</v>
      </c>
      <c r="Q154" s="3" t="s">
        <v>113</v>
      </c>
      <c r="R154" s="3">
        <v>1.0528406383997599</v>
      </c>
      <c r="S154" s="3" t="s">
        <v>113</v>
      </c>
      <c r="T154" s="3"/>
      <c r="U154" s="3">
        <v>0.67950557706499404</v>
      </c>
      <c r="V154" s="3" t="s">
        <v>113</v>
      </c>
      <c r="W154" s="3" t="s">
        <v>113</v>
      </c>
      <c r="X154" s="3" t="s">
        <v>113</v>
      </c>
    </row>
    <row r="155" spans="1:24" ht="14.5" x14ac:dyDescent="0.35">
      <c r="A155" t="s">
        <v>31</v>
      </c>
      <c r="B155" s="3" t="s">
        <v>113</v>
      </c>
      <c r="C155" s="3" t="s">
        <v>113</v>
      </c>
      <c r="D155" s="3">
        <v>-0.79844497437126305</v>
      </c>
      <c r="E155" s="3" t="s">
        <v>113</v>
      </c>
      <c r="F155" s="3"/>
      <c r="G155" s="3" t="s">
        <v>113</v>
      </c>
      <c r="H155" s="3">
        <v>-2.0797643220877702</v>
      </c>
      <c r="I155" s="3">
        <v>-1.25691059349669</v>
      </c>
      <c r="J155" s="3"/>
      <c r="K155" s="3">
        <v>-0.67911109155835003</v>
      </c>
      <c r="L155" s="3">
        <v>-1.8122007750737299</v>
      </c>
      <c r="M155" s="3">
        <v>-2.05412807718319</v>
      </c>
      <c r="N155" s="3">
        <v>-1.5404723528683899</v>
      </c>
      <c r="O155" s="3"/>
      <c r="P155" s="3" t="s">
        <v>113</v>
      </c>
      <c r="Q155" s="3">
        <v>-1.86741268701399</v>
      </c>
      <c r="R155" s="3">
        <v>-1.7812832289467</v>
      </c>
      <c r="S155" s="3">
        <v>-0.71008259080824598</v>
      </c>
      <c r="T155" s="3"/>
      <c r="U155" s="3">
        <v>-0.52746705707233699</v>
      </c>
      <c r="V155" s="3" t="s">
        <v>113</v>
      </c>
      <c r="W155" s="3" t="s">
        <v>113</v>
      </c>
      <c r="X155" s="3">
        <v>0.66417307854597496</v>
      </c>
    </row>
    <row r="156" spans="1:24" ht="14.5" x14ac:dyDescent="0.35">
      <c r="A156" t="s">
        <v>236</v>
      </c>
      <c r="B156" s="3" t="s">
        <v>113</v>
      </c>
      <c r="C156" s="3" t="s">
        <v>113</v>
      </c>
      <c r="D156" s="3" t="s">
        <v>113</v>
      </c>
      <c r="E156" s="3" t="s">
        <v>113</v>
      </c>
      <c r="F156" s="3"/>
      <c r="G156" s="3">
        <v>2.3287265393574699</v>
      </c>
      <c r="H156" s="3">
        <v>3.2315523249087001</v>
      </c>
      <c r="I156" s="3">
        <v>1.8115092914637101</v>
      </c>
      <c r="J156" s="3"/>
      <c r="K156" s="3">
        <v>0.32738287890564599</v>
      </c>
      <c r="L156" s="3" t="s">
        <v>113</v>
      </c>
      <c r="M156" s="3">
        <v>0.92331553128084698</v>
      </c>
      <c r="N156" s="3" t="s">
        <v>113</v>
      </c>
      <c r="O156" s="3"/>
      <c r="P156" s="3" t="s">
        <v>113</v>
      </c>
      <c r="Q156" s="3" t="s">
        <v>113</v>
      </c>
      <c r="R156" s="3">
        <v>0.92438973273410696</v>
      </c>
      <c r="S156" s="3" t="s">
        <v>113</v>
      </c>
      <c r="T156" s="3"/>
      <c r="U156" s="3" t="s">
        <v>113</v>
      </c>
      <c r="V156" s="3">
        <v>1.1497808240123</v>
      </c>
      <c r="W156" s="3">
        <v>0.90630426703550204</v>
      </c>
      <c r="X156" s="3">
        <v>1.03863661369733</v>
      </c>
    </row>
    <row r="157" spans="1:24" ht="14.5" x14ac:dyDescent="0.35">
      <c r="A157" t="s">
        <v>237</v>
      </c>
      <c r="B157" s="3" t="s">
        <v>113</v>
      </c>
      <c r="C157" s="3" t="s">
        <v>113</v>
      </c>
      <c r="D157" s="3" t="s">
        <v>113</v>
      </c>
      <c r="E157" s="3" t="s">
        <v>113</v>
      </c>
      <c r="F157" s="3"/>
      <c r="G157" s="3">
        <v>1.7287348153948701</v>
      </c>
      <c r="H157" s="3">
        <v>1.55230398208915</v>
      </c>
      <c r="I157" s="3">
        <v>1.6911298436122499</v>
      </c>
      <c r="J157" s="3"/>
      <c r="K157" s="3" t="s">
        <v>113</v>
      </c>
      <c r="L157" s="3">
        <v>1.95714378290368</v>
      </c>
      <c r="M157" s="3">
        <v>1.0824246433510201</v>
      </c>
      <c r="N157" s="3">
        <v>2.2931249694749201</v>
      </c>
      <c r="O157" s="3"/>
      <c r="P157" s="3" t="s">
        <v>113</v>
      </c>
      <c r="Q157" s="3" t="s">
        <v>113</v>
      </c>
      <c r="R157" s="3">
        <v>0.34348481571360101</v>
      </c>
      <c r="S157" s="3" t="s">
        <v>113</v>
      </c>
      <c r="T157" s="3"/>
      <c r="U157" s="3" t="s">
        <v>113</v>
      </c>
      <c r="V157" s="3">
        <v>1.0448791153341499</v>
      </c>
      <c r="W157" s="3">
        <v>0.78746129225639705</v>
      </c>
      <c r="X157" s="3">
        <v>1.9602097933593099</v>
      </c>
    </row>
    <row r="158" spans="1:24" ht="14.5" x14ac:dyDescent="0.35">
      <c r="A158" t="s">
        <v>69</v>
      </c>
      <c r="B158" s="3">
        <v>-0.21394507222105999</v>
      </c>
      <c r="C158" s="3" t="s">
        <v>113</v>
      </c>
      <c r="D158" s="3" t="s">
        <v>113</v>
      </c>
      <c r="E158" s="3" t="s">
        <v>113</v>
      </c>
      <c r="F158" s="3"/>
      <c r="G158" s="3" t="s">
        <v>113</v>
      </c>
      <c r="H158" s="3" t="s">
        <v>113</v>
      </c>
      <c r="I158" s="3" t="s">
        <v>113</v>
      </c>
      <c r="J158" s="3"/>
      <c r="K158" s="3">
        <v>-0.48667622920076298</v>
      </c>
      <c r="L158" s="3" t="s">
        <v>113</v>
      </c>
      <c r="M158" s="3">
        <v>-0.47523126564322599</v>
      </c>
      <c r="N158" s="3" t="s">
        <v>113</v>
      </c>
      <c r="O158" s="3"/>
      <c r="P158" s="3" t="s">
        <v>113</v>
      </c>
      <c r="Q158" s="3" t="s">
        <v>113</v>
      </c>
      <c r="R158" s="3">
        <v>0.32646035165194798</v>
      </c>
      <c r="S158" s="3" t="s">
        <v>113</v>
      </c>
      <c r="T158" s="3"/>
      <c r="U158" s="3">
        <v>-0.25761113021433601</v>
      </c>
      <c r="V158" s="3" t="s">
        <v>113</v>
      </c>
      <c r="W158" s="3" t="s">
        <v>113</v>
      </c>
      <c r="X158" s="3" t="s">
        <v>113</v>
      </c>
    </row>
    <row r="159" spans="1:24" ht="14.5" x14ac:dyDescent="0.35">
      <c r="A159" t="s">
        <v>238</v>
      </c>
      <c r="B159" s="3">
        <v>0.49986451750903499</v>
      </c>
      <c r="C159" s="3">
        <v>0.68556830978677896</v>
      </c>
      <c r="D159" s="3" t="s">
        <v>113</v>
      </c>
      <c r="E159" s="3" t="s">
        <v>113</v>
      </c>
      <c r="F159" s="3"/>
      <c r="G159" s="3">
        <v>1.8737111161055999</v>
      </c>
      <c r="H159" s="3" t="s">
        <v>113</v>
      </c>
      <c r="I159" s="3" t="s">
        <v>113</v>
      </c>
      <c r="J159" s="3"/>
      <c r="K159" s="3">
        <v>1.7063964060212899</v>
      </c>
      <c r="L159" s="3" t="s">
        <v>113</v>
      </c>
      <c r="M159" s="3" t="s">
        <v>113</v>
      </c>
      <c r="N159" s="3" t="s">
        <v>113</v>
      </c>
      <c r="O159" s="3"/>
      <c r="P159" s="3">
        <v>0.88740688567602199</v>
      </c>
      <c r="Q159" s="3" t="s">
        <v>113</v>
      </c>
      <c r="R159" s="3">
        <v>1.11947162660779</v>
      </c>
      <c r="S159" s="3" t="s">
        <v>113</v>
      </c>
      <c r="T159" s="3"/>
      <c r="U159" s="3">
        <v>1.16906536557781</v>
      </c>
      <c r="V159" s="3" t="s">
        <v>113</v>
      </c>
      <c r="W159" s="3" t="s">
        <v>113</v>
      </c>
      <c r="X159" s="3" t="s">
        <v>113</v>
      </c>
    </row>
    <row r="160" spans="1:24" ht="14.5" x14ac:dyDescent="0.35">
      <c r="A160" t="s">
        <v>15</v>
      </c>
      <c r="B160" s="3">
        <v>0.14898347686693</v>
      </c>
      <c r="C160" s="3" t="s">
        <v>113</v>
      </c>
      <c r="D160" s="3">
        <v>-0.59362385546529195</v>
      </c>
      <c r="E160" s="3" t="s">
        <v>113</v>
      </c>
      <c r="F160" s="3"/>
      <c r="G160" s="3">
        <v>0.64422607250141595</v>
      </c>
      <c r="H160" s="3" t="s">
        <v>113</v>
      </c>
      <c r="I160" s="3">
        <v>1.31859838682418</v>
      </c>
      <c r="J160" s="3"/>
      <c r="K160" s="3">
        <v>0.139248531394322</v>
      </c>
      <c r="L160" s="3" t="s">
        <v>113</v>
      </c>
      <c r="M160" s="3" t="s">
        <v>113</v>
      </c>
      <c r="N160" s="3" t="s">
        <v>113</v>
      </c>
      <c r="O160" s="3"/>
      <c r="P160" s="3" t="s">
        <v>113</v>
      </c>
      <c r="Q160" s="3">
        <v>-0.90012721374799198</v>
      </c>
      <c r="R160" s="3">
        <v>-1.2766959877571999</v>
      </c>
      <c r="S160" s="3">
        <v>-1.1416517729926301</v>
      </c>
      <c r="T160" s="3"/>
      <c r="U160" s="3">
        <v>-8.0417392036022106E-2</v>
      </c>
      <c r="V160" s="3">
        <v>1.3343121355332801</v>
      </c>
      <c r="W160" s="3">
        <v>0.48949563661522899</v>
      </c>
      <c r="X160" s="3">
        <v>1.05572983141009</v>
      </c>
    </row>
    <row r="161" spans="1:24" ht="14.5" x14ac:dyDescent="0.35">
      <c r="A161" t="s">
        <v>34</v>
      </c>
      <c r="B161" s="3">
        <v>0.10916189984827</v>
      </c>
      <c r="C161" s="3" t="s">
        <v>113</v>
      </c>
      <c r="D161" s="3">
        <v>0.60333744253705701</v>
      </c>
      <c r="E161" s="3" t="s">
        <v>113</v>
      </c>
      <c r="F161" s="3"/>
      <c r="G161" s="3" t="s">
        <v>113</v>
      </c>
      <c r="H161" s="3">
        <v>-1.64553794893048</v>
      </c>
      <c r="I161" s="3" t="s">
        <v>113</v>
      </c>
      <c r="J161" s="3"/>
      <c r="K161" s="3" t="s">
        <v>113</v>
      </c>
      <c r="L161" s="3" t="s">
        <v>113</v>
      </c>
      <c r="M161" s="3">
        <v>-0.78839512932987799</v>
      </c>
      <c r="N161" s="3" t="s">
        <v>113</v>
      </c>
      <c r="O161" s="3"/>
      <c r="P161" s="3" t="s">
        <v>113</v>
      </c>
      <c r="Q161" s="3">
        <v>-1.1953340363952401</v>
      </c>
      <c r="R161" s="3">
        <v>0.50562228053563196</v>
      </c>
      <c r="S161" s="3">
        <v>1.23036018109109</v>
      </c>
      <c r="T161" s="3"/>
      <c r="U161" s="3" t="s">
        <v>113</v>
      </c>
      <c r="V161" s="3" t="s">
        <v>113</v>
      </c>
      <c r="W161" s="3">
        <v>1.0374162644295899</v>
      </c>
      <c r="X161" s="3">
        <v>0.93124492510428103</v>
      </c>
    </row>
    <row r="162" spans="1:24" ht="14.5" x14ac:dyDescent="0.35">
      <c r="A162" t="s">
        <v>91</v>
      </c>
      <c r="B162" s="3">
        <v>-0.524688249366973</v>
      </c>
      <c r="C162" s="3" t="s">
        <v>113</v>
      </c>
      <c r="D162" s="3">
        <v>0.46777418692608502</v>
      </c>
      <c r="E162" s="3">
        <v>1.3374211416838999</v>
      </c>
      <c r="F162" s="3"/>
      <c r="G162" s="3" t="s">
        <v>113</v>
      </c>
      <c r="H162" s="3">
        <v>-3.1533982522169199</v>
      </c>
      <c r="I162" s="3">
        <v>-2.2764972085199502</v>
      </c>
      <c r="J162" s="3"/>
      <c r="K162" s="3">
        <v>-1.3992190606967401</v>
      </c>
      <c r="L162" s="3">
        <v>-1.65033561138903</v>
      </c>
      <c r="M162" s="3">
        <v>-1.04313618024369</v>
      </c>
      <c r="N162" s="3" t="s">
        <v>113</v>
      </c>
      <c r="O162" s="3"/>
      <c r="P162" s="3">
        <v>-1.14931838850552</v>
      </c>
      <c r="Q162" s="3">
        <v>-2.0425398732287299</v>
      </c>
      <c r="R162" s="3">
        <v>-1.04858033878648</v>
      </c>
      <c r="S162" s="3">
        <v>1.0510682900548101</v>
      </c>
      <c r="T162" s="3"/>
      <c r="U162" s="3">
        <v>-1.2040950343132899</v>
      </c>
      <c r="V162" s="3" t="s">
        <v>113</v>
      </c>
      <c r="W162" s="3">
        <v>-0.82746290309449899</v>
      </c>
      <c r="X162" s="3" t="s">
        <v>113</v>
      </c>
    </row>
    <row r="163" spans="1:24" ht="14.5" x14ac:dyDescent="0.35">
      <c r="A163" t="s">
        <v>67</v>
      </c>
      <c r="B163" s="3" t="s">
        <v>113</v>
      </c>
      <c r="C163" s="3" t="s">
        <v>113</v>
      </c>
      <c r="D163" s="3" t="s">
        <v>113</v>
      </c>
      <c r="E163" s="3" t="s">
        <v>113</v>
      </c>
      <c r="F163" s="3"/>
      <c r="G163" s="3">
        <v>1.1663617634829999</v>
      </c>
      <c r="H163" s="3" t="s">
        <v>113</v>
      </c>
      <c r="I163" s="3" t="s">
        <v>113</v>
      </c>
      <c r="J163" s="3"/>
      <c r="K163" s="3" t="s">
        <v>113</v>
      </c>
      <c r="L163" s="3" t="s">
        <v>113</v>
      </c>
      <c r="M163" s="3">
        <v>0.67988786226175901</v>
      </c>
      <c r="N163" s="3" t="s">
        <v>113</v>
      </c>
      <c r="O163" s="3"/>
      <c r="P163" s="3" t="s">
        <v>113</v>
      </c>
      <c r="Q163" s="3">
        <v>-1.2589090512737</v>
      </c>
      <c r="R163" s="3">
        <v>0.20693674463377401</v>
      </c>
      <c r="S163" s="3" t="s">
        <v>113</v>
      </c>
      <c r="T163" s="3"/>
      <c r="U163" s="3">
        <v>-0.12734281523444299</v>
      </c>
      <c r="V163" s="3" t="s">
        <v>113</v>
      </c>
      <c r="W163" s="3" t="s">
        <v>113</v>
      </c>
      <c r="X163" s="3" t="s">
        <v>113</v>
      </c>
    </row>
    <row r="164" spans="1:24" ht="14.5" x14ac:dyDescent="0.35">
      <c r="A164" t="s">
        <v>59</v>
      </c>
      <c r="B164" s="3" t="s">
        <v>113</v>
      </c>
      <c r="C164" s="3">
        <v>1.12303513338265</v>
      </c>
      <c r="D164" s="3" t="s">
        <v>113</v>
      </c>
      <c r="E164" s="3">
        <v>-0.644300819186994</v>
      </c>
      <c r="F164" s="3"/>
      <c r="G164" s="3" t="s">
        <v>113</v>
      </c>
      <c r="H164" s="3" t="s">
        <v>113</v>
      </c>
      <c r="I164" s="3" t="s">
        <v>113</v>
      </c>
      <c r="J164" s="3"/>
      <c r="K164" s="3" t="s">
        <v>113</v>
      </c>
      <c r="L164" s="3" t="s">
        <v>113</v>
      </c>
      <c r="M164" s="3">
        <v>-0.27591461362694802</v>
      </c>
      <c r="N164" s="3">
        <v>-0.71830122386406903</v>
      </c>
      <c r="O164" s="3"/>
      <c r="P164" s="3" t="s">
        <v>113</v>
      </c>
      <c r="Q164" s="3" t="s">
        <v>113</v>
      </c>
      <c r="R164" s="3" t="s">
        <v>113</v>
      </c>
      <c r="S164" s="3">
        <v>-0.51766202202328204</v>
      </c>
      <c r="T164" s="3"/>
      <c r="U164" s="3">
        <v>0.52725476210483302</v>
      </c>
      <c r="V164" s="3" t="s">
        <v>113</v>
      </c>
      <c r="W164" s="3" t="s">
        <v>113</v>
      </c>
      <c r="X164" s="3" t="s">
        <v>113</v>
      </c>
    </row>
    <row r="165" spans="1:24" ht="14.5" x14ac:dyDescent="0.35">
      <c r="A165" t="s">
        <v>239</v>
      </c>
      <c r="B165" s="3">
        <v>5.39599135230465E-2</v>
      </c>
      <c r="C165" s="3" t="s">
        <v>113</v>
      </c>
      <c r="D165" s="3" t="s">
        <v>113</v>
      </c>
      <c r="E165" s="3" t="s">
        <v>113</v>
      </c>
      <c r="F165" s="3"/>
      <c r="G165" s="3" t="s">
        <v>113</v>
      </c>
      <c r="H165" s="3" t="s">
        <v>113</v>
      </c>
      <c r="I165" s="3" t="s">
        <v>113</v>
      </c>
      <c r="J165" s="3"/>
      <c r="K165" s="3" t="s">
        <v>113</v>
      </c>
      <c r="L165" s="3" t="s">
        <v>113</v>
      </c>
      <c r="M165" s="3" t="s">
        <v>113</v>
      </c>
      <c r="N165" s="3" t="s">
        <v>113</v>
      </c>
      <c r="O165" s="3"/>
      <c r="P165" s="3" t="s">
        <v>113</v>
      </c>
      <c r="Q165" s="3" t="s">
        <v>113</v>
      </c>
      <c r="R165" s="3">
        <v>8.1845074317055996E-2</v>
      </c>
      <c r="S165" s="3" t="s">
        <v>113</v>
      </c>
      <c r="T165" s="3"/>
      <c r="U165" s="3">
        <v>5.2272860272877399E-2</v>
      </c>
      <c r="V165" s="3" t="s">
        <v>113</v>
      </c>
      <c r="W165" s="3" t="s">
        <v>113</v>
      </c>
      <c r="X165" s="3" t="s">
        <v>113</v>
      </c>
    </row>
    <row r="166" spans="1:24" ht="14.5" x14ac:dyDescent="0.35">
      <c r="A166" t="s">
        <v>70</v>
      </c>
      <c r="B166" s="3">
        <v>-0.15141911060635799</v>
      </c>
      <c r="C166" s="3">
        <v>-0.61198016349485196</v>
      </c>
      <c r="D166" s="3" t="s">
        <v>113</v>
      </c>
      <c r="E166" s="3" t="s">
        <v>113</v>
      </c>
      <c r="F166" s="3"/>
      <c r="G166" s="3">
        <v>1.1522195997793601</v>
      </c>
      <c r="H166" s="3" t="s">
        <v>113</v>
      </c>
      <c r="I166" s="3" t="s">
        <v>113</v>
      </c>
      <c r="J166" s="3"/>
      <c r="K166" s="3">
        <v>0.26046481196003102</v>
      </c>
      <c r="L166" s="3" t="s">
        <v>113</v>
      </c>
      <c r="M166" s="3">
        <v>0.85145105417252198</v>
      </c>
      <c r="N166" s="3">
        <v>0.68674991090080295</v>
      </c>
      <c r="O166" s="3"/>
      <c r="P166" s="3" t="s">
        <v>113</v>
      </c>
      <c r="Q166" s="3" t="s">
        <v>113</v>
      </c>
      <c r="R166" s="3">
        <v>-0.22816602354198501</v>
      </c>
      <c r="S166" s="3" t="s">
        <v>113</v>
      </c>
      <c r="T166" s="3"/>
      <c r="U166" s="3">
        <v>-0.22584523811825899</v>
      </c>
      <c r="V166" s="3" t="s">
        <v>113</v>
      </c>
      <c r="W166" s="3" t="s">
        <v>113</v>
      </c>
      <c r="X166" s="3" t="s">
        <v>113</v>
      </c>
    </row>
    <row r="167" spans="1:24" ht="14.5" x14ac:dyDescent="0.35">
      <c r="A167" t="s">
        <v>79</v>
      </c>
      <c r="B167" s="3">
        <v>-0.214870366623655</v>
      </c>
      <c r="C167" s="3">
        <v>-1.63272782964837</v>
      </c>
      <c r="D167" s="3">
        <v>-1.48634003894931</v>
      </c>
      <c r="E167" s="3" t="s">
        <v>113</v>
      </c>
      <c r="F167" s="3"/>
      <c r="G167" s="3" t="s">
        <v>113</v>
      </c>
      <c r="H167" s="3">
        <v>-3.3780477219050198</v>
      </c>
      <c r="I167" s="3">
        <v>-3.0714146676237801</v>
      </c>
      <c r="J167" s="3"/>
      <c r="K167" s="3">
        <v>-0.428597960765213</v>
      </c>
      <c r="L167" s="3">
        <v>-2.4083403624056801</v>
      </c>
      <c r="M167" s="3">
        <v>-2.6034339080890301</v>
      </c>
      <c r="N167" s="3">
        <v>-1.69813377149416</v>
      </c>
      <c r="O167" s="3"/>
      <c r="P167" s="3" t="s">
        <v>113</v>
      </c>
      <c r="Q167" s="3">
        <v>-2.9727694938637002</v>
      </c>
      <c r="R167" s="3">
        <v>-2.4226631369226501</v>
      </c>
      <c r="S167" s="3">
        <v>-1.0175439070380801</v>
      </c>
      <c r="T167" s="3"/>
      <c r="U167" s="3">
        <v>-0.47600746552617001</v>
      </c>
      <c r="V167" s="3" t="s">
        <v>113</v>
      </c>
      <c r="W167" s="3">
        <v>-1.18951351063482</v>
      </c>
      <c r="X167" s="3" t="s">
        <v>113</v>
      </c>
    </row>
    <row r="168" spans="1:24" ht="14.5" x14ac:dyDescent="0.35">
      <c r="A168" t="s">
        <v>85</v>
      </c>
      <c r="B168" s="3" t="s">
        <v>113</v>
      </c>
      <c r="C168" s="3" t="s">
        <v>113</v>
      </c>
      <c r="D168" s="3" t="s">
        <v>113</v>
      </c>
      <c r="E168" s="3" t="s">
        <v>113</v>
      </c>
      <c r="F168" s="3"/>
      <c r="G168" s="3" t="s">
        <v>113</v>
      </c>
      <c r="H168" s="3" t="s">
        <v>113</v>
      </c>
      <c r="I168" s="3">
        <v>-2.3494864504218702</v>
      </c>
      <c r="J168" s="3"/>
      <c r="K168" s="3">
        <v>-0.75047025676648504</v>
      </c>
      <c r="L168" s="3" t="s">
        <v>113</v>
      </c>
      <c r="M168" s="3">
        <v>-1.9074153250216399</v>
      </c>
      <c r="N168" s="3">
        <v>-1.3204058845515001</v>
      </c>
      <c r="O168" s="3"/>
      <c r="P168" s="3" t="s">
        <v>113</v>
      </c>
      <c r="Q168" s="3" t="s">
        <v>113</v>
      </c>
      <c r="R168" s="3">
        <v>-0.87580852456122504</v>
      </c>
      <c r="S168" s="3">
        <v>0.79770143728109899</v>
      </c>
      <c r="T168" s="3"/>
      <c r="U168" s="3">
        <v>-0.543535589858825</v>
      </c>
      <c r="V168" s="3" t="s">
        <v>113</v>
      </c>
      <c r="W168" s="3" t="s">
        <v>113</v>
      </c>
      <c r="X168" s="3">
        <v>1.0590844142670801</v>
      </c>
    </row>
    <row r="169" spans="1:24" ht="14.5" x14ac:dyDescent="0.35">
      <c r="A169" t="s">
        <v>30</v>
      </c>
      <c r="B169" s="3" t="s">
        <v>113</v>
      </c>
      <c r="C169" s="3">
        <v>-1.1434993757613801</v>
      </c>
      <c r="D169" s="3">
        <v>-0.716134349669868</v>
      </c>
      <c r="E169" s="3" t="s">
        <v>113</v>
      </c>
      <c r="F169" s="3"/>
      <c r="G169" s="3" t="s">
        <v>113</v>
      </c>
      <c r="H169" s="3">
        <v>-3.8177640062261</v>
      </c>
      <c r="I169" s="3">
        <v>-2.6927025262889601</v>
      </c>
      <c r="J169" s="3"/>
      <c r="K169" s="3">
        <v>-0.28682549964464199</v>
      </c>
      <c r="L169" s="3">
        <v>-2.3234455052938099</v>
      </c>
      <c r="M169" s="3">
        <v>-1.5214981933557199</v>
      </c>
      <c r="N169" s="3">
        <v>-1.6732154631466301</v>
      </c>
      <c r="O169" s="3"/>
      <c r="P169" s="3" t="s">
        <v>113</v>
      </c>
      <c r="Q169" s="3">
        <v>-3.3212063518800101</v>
      </c>
      <c r="R169" s="3">
        <v>-1.83848315523727</v>
      </c>
      <c r="S169" s="3" t="s">
        <v>113</v>
      </c>
      <c r="T169" s="3"/>
      <c r="U169" s="3">
        <v>-0.30647027102895602</v>
      </c>
      <c r="V169" s="3" t="s">
        <v>113</v>
      </c>
      <c r="W169" s="3">
        <v>-1.0051757343515799</v>
      </c>
      <c r="X169" s="3" t="s">
        <v>113</v>
      </c>
    </row>
    <row r="170" spans="1:24" ht="14.5" x14ac:dyDescent="0.35">
      <c r="A170" t="s">
        <v>46</v>
      </c>
      <c r="B170" s="3" t="s">
        <v>113</v>
      </c>
      <c r="C170" s="3" t="s">
        <v>113</v>
      </c>
      <c r="D170" s="3" t="s">
        <v>113</v>
      </c>
      <c r="E170" s="3" t="s">
        <v>113</v>
      </c>
      <c r="F170" s="3"/>
      <c r="G170" s="3" t="s">
        <v>113</v>
      </c>
      <c r="H170" s="3">
        <v>-4.4811081487244797</v>
      </c>
      <c r="I170" s="3">
        <v>-2.7825026577044598</v>
      </c>
      <c r="J170" s="3"/>
      <c r="K170" s="3">
        <v>-1.1048660354089099</v>
      </c>
      <c r="L170" s="3">
        <v>-3.5371563290958101</v>
      </c>
      <c r="M170" s="3">
        <v>-1.9701417112892701</v>
      </c>
      <c r="N170" s="3">
        <v>-1.4615433379754801</v>
      </c>
      <c r="O170" s="3"/>
      <c r="P170" s="3" t="s">
        <v>113</v>
      </c>
      <c r="Q170" s="3">
        <v>-3.9591522377936599</v>
      </c>
      <c r="R170" s="3">
        <v>-1.40873642696529</v>
      </c>
      <c r="S170" s="3">
        <v>0.60950657183988</v>
      </c>
      <c r="T170" s="3"/>
      <c r="U170" s="3">
        <v>-0.86389104572241804</v>
      </c>
      <c r="V170" s="3" t="s">
        <v>113</v>
      </c>
      <c r="W170" s="3" t="s">
        <v>113</v>
      </c>
      <c r="X170" s="3" t="s">
        <v>113</v>
      </c>
    </row>
    <row r="171" spans="1:24" ht="14.5" x14ac:dyDescent="0.35">
      <c r="A171" t="s">
        <v>84</v>
      </c>
      <c r="B171" s="3" t="s">
        <v>113</v>
      </c>
      <c r="C171" s="3" t="s">
        <v>113</v>
      </c>
      <c r="D171" s="3">
        <v>0.81977912777283501</v>
      </c>
      <c r="E171" s="3">
        <v>1.0244711814238501</v>
      </c>
      <c r="F171" s="3"/>
      <c r="G171" s="3" t="s">
        <v>113</v>
      </c>
      <c r="H171" s="3" t="s">
        <v>113</v>
      </c>
      <c r="I171" s="3">
        <v>-2.72350453127271</v>
      </c>
      <c r="J171" s="3"/>
      <c r="K171" s="3">
        <v>-1.1413755669088701</v>
      </c>
      <c r="L171" s="3" t="s">
        <v>113</v>
      </c>
      <c r="M171" s="3">
        <v>-2.0272370799892001</v>
      </c>
      <c r="N171" s="3">
        <v>-1.5261621567997199</v>
      </c>
      <c r="O171" s="3"/>
      <c r="P171" s="3" t="s">
        <v>113</v>
      </c>
      <c r="Q171" s="3" t="s">
        <v>113</v>
      </c>
      <c r="R171" s="3">
        <v>-0.41376046552878798</v>
      </c>
      <c r="S171" s="3">
        <v>1.8264072140407701</v>
      </c>
      <c r="T171" s="3"/>
      <c r="U171" s="3">
        <v>-0.836225863646198</v>
      </c>
      <c r="V171" s="3" t="s">
        <v>113</v>
      </c>
      <c r="W171" s="3" t="s">
        <v>113</v>
      </c>
      <c r="X171" s="3">
        <v>1.5822404924276501</v>
      </c>
    </row>
    <row r="172" spans="1:24" ht="14.5" x14ac:dyDescent="0.35">
      <c r="A172" t="s">
        <v>51</v>
      </c>
      <c r="B172" s="3">
        <v>0.39387364179012302</v>
      </c>
      <c r="C172" s="3" t="s">
        <v>113</v>
      </c>
      <c r="D172" s="3" t="s">
        <v>113</v>
      </c>
      <c r="E172" s="3">
        <v>-0.98321311052466698</v>
      </c>
      <c r="F172" s="3"/>
      <c r="G172" s="3" t="s">
        <v>113</v>
      </c>
      <c r="H172" s="3" t="s">
        <v>113</v>
      </c>
      <c r="I172" s="3" t="s">
        <v>113</v>
      </c>
      <c r="J172" s="3"/>
      <c r="K172" s="3">
        <v>1.16374262253973</v>
      </c>
      <c r="L172" s="3" t="s">
        <v>113</v>
      </c>
      <c r="M172" s="3" t="s">
        <v>113</v>
      </c>
      <c r="N172" s="3" t="s">
        <v>113</v>
      </c>
      <c r="O172" s="3"/>
      <c r="P172" s="3" t="s">
        <v>113</v>
      </c>
      <c r="Q172" s="3" t="s">
        <v>113</v>
      </c>
      <c r="R172" s="3">
        <v>1.30831448824685</v>
      </c>
      <c r="S172" s="3" t="s">
        <v>113</v>
      </c>
      <c r="T172" s="3"/>
      <c r="U172" s="3">
        <v>0.94911985095099305</v>
      </c>
      <c r="V172" s="3" t="s">
        <v>113</v>
      </c>
      <c r="W172" s="3" t="s">
        <v>113</v>
      </c>
      <c r="X172" s="3" t="s">
        <v>113</v>
      </c>
    </row>
    <row r="173" spans="1:24" ht="14.5" x14ac:dyDescent="0.35">
      <c r="A173" t="s">
        <v>240</v>
      </c>
      <c r="B173" s="3">
        <v>0.42241512589351399</v>
      </c>
      <c r="C173" s="3">
        <v>0.87717904114835998</v>
      </c>
      <c r="D173" s="3" t="s">
        <v>113</v>
      </c>
      <c r="E173" s="3" t="s">
        <v>113</v>
      </c>
      <c r="F173" s="3"/>
      <c r="G173" s="3">
        <v>1.5106122771077699</v>
      </c>
      <c r="H173" s="3">
        <v>3.0699342236745699</v>
      </c>
      <c r="I173" s="3">
        <v>2.38422430114128</v>
      </c>
      <c r="J173" s="3"/>
      <c r="K173" s="3">
        <v>1.54939299491064</v>
      </c>
      <c r="L173" s="3">
        <v>1.7988797503443099</v>
      </c>
      <c r="M173" s="3">
        <v>1.0590256141483501</v>
      </c>
      <c r="N173" s="3" t="s">
        <v>113</v>
      </c>
      <c r="O173" s="3"/>
      <c r="P173" s="3" t="s">
        <v>113</v>
      </c>
      <c r="Q173" s="3" t="s">
        <v>113</v>
      </c>
      <c r="R173" s="3" t="s">
        <v>113</v>
      </c>
      <c r="S173" s="3">
        <v>-0.81239803284924805</v>
      </c>
      <c r="T173" s="3"/>
      <c r="U173" s="3">
        <v>1.0431185045870299</v>
      </c>
      <c r="V173" s="3" t="s">
        <v>113</v>
      </c>
      <c r="W173" s="3" t="s">
        <v>113</v>
      </c>
      <c r="X173" s="3" t="s">
        <v>113</v>
      </c>
    </row>
    <row r="174" spans="1:24" ht="14.5" x14ac:dyDescent="0.35">
      <c r="A174" t="s">
        <v>83</v>
      </c>
      <c r="B174" s="3">
        <v>0.11762299770884301</v>
      </c>
      <c r="C174" s="3" t="s">
        <v>113</v>
      </c>
      <c r="D174" s="3">
        <v>-0.49802461391092501</v>
      </c>
      <c r="E174" s="3" t="s">
        <v>113</v>
      </c>
      <c r="F174" s="3"/>
      <c r="G174" s="3" t="s">
        <v>113</v>
      </c>
      <c r="H174" s="3">
        <v>-2.0142271930701101</v>
      </c>
      <c r="I174" s="3">
        <v>-1.54843253730793</v>
      </c>
      <c r="J174" s="3"/>
      <c r="K174" s="3" t="s">
        <v>113</v>
      </c>
      <c r="L174" s="3" t="s">
        <v>113</v>
      </c>
      <c r="M174" s="3">
        <v>-0.407013913383031</v>
      </c>
      <c r="N174" s="3" t="s">
        <v>113</v>
      </c>
      <c r="O174" s="3"/>
      <c r="P174" s="3" t="s">
        <v>113</v>
      </c>
      <c r="Q174" s="3">
        <v>-1.5616399792887701</v>
      </c>
      <c r="R174" s="3">
        <v>-0.97498413537837902</v>
      </c>
      <c r="S174" s="3">
        <v>-0.60247878117160203</v>
      </c>
      <c r="T174" s="3"/>
      <c r="U174" s="3">
        <v>-0.202570283729755</v>
      </c>
      <c r="V174" s="3" t="s">
        <v>113</v>
      </c>
      <c r="W174" s="3" t="s">
        <v>113</v>
      </c>
      <c r="X174" s="3">
        <v>0.91692642088030696</v>
      </c>
    </row>
    <row r="175" spans="1:24" ht="14.5" x14ac:dyDescent="0.35">
      <c r="A175" t="s">
        <v>40</v>
      </c>
      <c r="B175" s="3">
        <v>-0.37799970745404399</v>
      </c>
      <c r="C175" s="3">
        <v>-1.1731046583294999</v>
      </c>
      <c r="D175" s="3">
        <v>-0.93947723854967002</v>
      </c>
      <c r="E175" s="3" t="s">
        <v>113</v>
      </c>
      <c r="F175" s="3"/>
      <c r="G175" s="3" t="s">
        <v>113</v>
      </c>
      <c r="H175" s="3">
        <v>-2.6853217813377799</v>
      </c>
      <c r="I175" s="3">
        <v>-1.6303159668899401</v>
      </c>
      <c r="J175" s="3"/>
      <c r="K175" s="3">
        <v>-0.70848664889560198</v>
      </c>
      <c r="L175" s="3">
        <v>-2.2544659061805499</v>
      </c>
      <c r="M175" s="3">
        <v>-1.47784048841757</v>
      </c>
      <c r="N175" s="3">
        <v>-2.4787238001282899</v>
      </c>
      <c r="O175" s="3"/>
      <c r="P175" s="3" t="s">
        <v>113</v>
      </c>
      <c r="Q175" s="3">
        <v>-2.1325048463403902</v>
      </c>
      <c r="R175" s="3">
        <v>-1.4368229516848701</v>
      </c>
      <c r="S175" s="3">
        <v>-2.00999323872131</v>
      </c>
      <c r="T175" s="3"/>
      <c r="U175" s="3" t="s">
        <v>113</v>
      </c>
      <c r="V175" s="3" t="s">
        <v>113</v>
      </c>
      <c r="W175" s="3" t="s">
        <v>113</v>
      </c>
      <c r="X175" s="3" t="s">
        <v>113</v>
      </c>
    </row>
    <row r="176" spans="1:24" ht="14.5" x14ac:dyDescent="0.35">
      <c r="A176" t="s">
        <v>241</v>
      </c>
      <c r="B176" s="3" t="s">
        <v>113</v>
      </c>
      <c r="C176" s="3" t="s">
        <v>113</v>
      </c>
      <c r="D176" s="3" t="s">
        <v>113</v>
      </c>
      <c r="E176" s="3" t="s">
        <v>113</v>
      </c>
      <c r="F176" s="3"/>
      <c r="G176" s="3" t="s">
        <v>113</v>
      </c>
      <c r="H176" s="3" t="s">
        <v>113</v>
      </c>
      <c r="I176" s="3" t="s">
        <v>113</v>
      </c>
      <c r="J176" s="3"/>
      <c r="K176" s="3" t="s">
        <v>113</v>
      </c>
      <c r="L176" s="3" t="s">
        <v>113</v>
      </c>
      <c r="M176" s="3">
        <v>-5.1600408193533703E-2</v>
      </c>
      <c r="N176" s="3" t="s">
        <v>113</v>
      </c>
      <c r="O176" s="3"/>
      <c r="P176" s="3" t="s">
        <v>113</v>
      </c>
      <c r="Q176" s="3" t="s">
        <v>113</v>
      </c>
      <c r="R176" s="3">
        <v>-0.104329800160185</v>
      </c>
      <c r="S176" s="3" t="s">
        <v>113</v>
      </c>
      <c r="T176" s="3"/>
      <c r="U176" s="3" t="s">
        <v>113</v>
      </c>
      <c r="V176" s="3" t="s">
        <v>113</v>
      </c>
      <c r="W176" s="3" t="s">
        <v>113</v>
      </c>
      <c r="X176" s="3">
        <v>0.318156213082116</v>
      </c>
    </row>
    <row r="177" spans="1:24" ht="14.5" x14ac:dyDescent="0.35">
      <c r="A177" t="s">
        <v>82</v>
      </c>
      <c r="B177" s="3" t="s">
        <v>113</v>
      </c>
      <c r="C177" s="3">
        <v>-1.07190508736611</v>
      </c>
      <c r="D177" s="3">
        <v>-0.84587160023132901</v>
      </c>
      <c r="E177" s="3" t="s">
        <v>113</v>
      </c>
      <c r="F177" s="3"/>
      <c r="G177" s="3" t="s">
        <v>113</v>
      </c>
      <c r="H177" s="3">
        <v>-4.3706107844404896</v>
      </c>
      <c r="I177" s="3">
        <v>-2.8630163382150502</v>
      </c>
      <c r="J177" s="3"/>
      <c r="K177" s="3">
        <v>-0.88583345450628603</v>
      </c>
      <c r="L177" s="3">
        <v>-3.3926049322012699</v>
      </c>
      <c r="M177" s="3">
        <v>-2.2627172665195698</v>
      </c>
      <c r="N177" s="3">
        <v>-2.4831136682444499</v>
      </c>
      <c r="O177" s="3"/>
      <c r="P177" s="3">
        <v>-0.917228119690915</v>
      </c>
      <c r="Q177" s="3">
        <v>-3.6734757281347599</v>
      </c>
      <c r="R177" s="3">
        <v>-2.03419228343048</v>
      </c>
      <c r="S177" s="3" t="s">
        <v>113</v>
      </c>
      <c r="T177" s="3"/>
      <c r="U177" s="3">
        <v>-0.70630360635312905</v>
      </c>
      <c r="V177" s="3" t="s">
        <v>113</v>
      </c>
      <c r="W177" s="3">
        <v>-0.64512407155033002</v>
      </c>
      <c r="X177" s="3" t="s">
        <v>113</v>
      </c>
    </row>
    <row r="178" spans="1:24" ht="14.5" x14ac:dyDescent="0.35">
      <c r="A178" t="s">
        <v>13</v>
      </c>
      <c r="B178" s="3">
        <v>8.0663914778772799E-2</v>
      </c>
      <c r="C178" s="3" t="s">
        <v>113</v>
      </c>
      <c r="D178" s="3">
        <v>-0.65437392646060399</v>
      </c>
      <c r="E178" s="3" t="s">
        <v>113</v>
      </c>
      <c r="F178" s="3"/>
      <c r="G178" s="3">
        <v>0.92238401045823404</v>
      </c>
      <c r="H178" s="3" t="s">
        <v>113</v>
      </c>
      <c r="I178" s="3">
        <v>1.73654708836558</v>
      </c>
      <c r="J178" s="3"/>
      <c r="K178" s="3">
        <v>0.23616970757726199</v>
      </c>
      <c r="L178" s="3" t="s">
        <v>113</v>
      </c>
      <c r="M178" s="3">
        <v>0.32465919712795899</v>
      </c>
      <c r="N178" s="3" t="s">
        <v>113</v>
      </c>
      <c r="O178" s="3"/>
      <c r="P178" s="3" t="s">
        <v>113</v>
      </c>
      <c r="Q178" s="3">
        <v>-1.2284423857186</v>
      </c>
      <c r="R178" s="3">
        <v>-1.1195416931840201</v>
      </c>
      <c r="S178" s="3">
        <v>-0.946865137292912</v>
      </c>
      <c r="T178" s="3"/>
      <c r="U178" s="3" t="s">
        <v>113</v>
      </c>
      <c r="V178" s="3">
        <v>1.4651958035208399</v>
      </c>
      <c r="W178" s="3">
        <v>0.62345890275580695</v>
      </c>
      <c r="X178" s="3">
        <v>1.2187801918891801</v>
      </c>
    </row>
    <row r="179" spans="1:24" ht="14.5" x14ac:dyDescent="0.35">
      <c r="A179" t="s">
        <v>80</v>
      </c>
      <c r="B179" s="3" t="s">
        <v>113</v>
      </c>
      <c r="C179" s="3" t="s">
        <v>113</v>
      </c>
      <c r="D179" s="3" t="s">
        <v>113</v>
      </c>
      <c r="E179" s="3">
        <v>1.5476943886713099</v>
      </c>
      <c r="F179" s="3"/>
      <c r="G179" s="3" t="s">
        <v>113</v>
      </c>
      <c r="H179" s="3">
        <v>-1.54734714950243</v>
      </c>
      <c r="I179" s="3" t="s">
        <v>113</v>
      </c>
      <c r="J179" s="3"/>
      <c r="K179" s="3">
        <v>-0.425324189962906</v>
      </c>
      <c r="L179" s="3" t="s">
        <v>113</v>
      </c>
      <c r="M179" s="3" t="s">
        <v>113</v>
      </c>
      <c r="N179" s="3" t="s">
        <v>113</v>
      </c>
      <c r="O179" s="3"/>
      <c r="P179" s="3" t="s">
        <v>113</v>
      </c>
      <c r="Q179" s="3" t="s">
        <v>113</v>
      </c>
      <c r="R179" s="3" t="s">
        <v>113</v>
      </c>
      <c r="S179" s="3" t="s">
        <v>113</v>
      </c>
      <c r="T179" s="3"/>
      <c r="U179" s="3">
        <v>-0.33062553038162201</v>
      </c>
      <c r="V179" s="3" t="s">
        <v>113</v>
      </c>
      <c r="W179" s="3">
        <v>0.57717024158788299</v>
      </c>
      <c r="X179" s="3">
        <v>0.73762001514608999</v>
      </c>
    </row>
    <row r="180" spans="1:24" ht="14.5" x14ac:dyDescent="0.35">
      <c r="A180" t="s">
        <v>52</v>
      </c>
      <c r="B180" s="3">
        <v>0.75785739744629999</v>
      </c>
      <c r="C180" s="3">
        <v>0.64965510850042196</v>
      </c>
      <c r="D180" s="3">
        <v>-0.28758752253979097</v>
      </c>
      <c r="E180" s="3">
        <v>-0.82793297280671596</v>
      </c>
      <c r="F180" s="3"/>
      <c r="G180" s="3" t="s">
        <v>113</v>
      </c>
      <c r="H180" s="3" t="s">
        <v>113</v>
      </c>
      <c r="I180" s="3">
        <v>1.0191840900470199</v>
      </c>
      <c r="J180" s="3"/>
      <c r="K180" s="3">
        <v>1.53886359836814</v>
      </c>
      <c r="L180" s="3" t="s">
        <v>113</v>
      </c>
      <c r="M180" s="3" t="s">
        <v>113</v>
      </c>
      <c r="N180" s="3" t="s">
        <v>113</v>
      </c>
      <c r="O180" s="3"/>
      <c r="P180" s="3" t="s">
        <v>113</v>
      </c>
      <c r="Q180" s="3">
        <v>1.80230144650113</v>
      </c>
      <c r="R180" s="3">
        <v>-0.21601201899464501</v>
      </c>
      <c r="S180" s="3">
        <v>-0.94769643904026302</v>
      </c>
      <c r="T180" s="3"/>
      <c r="U180" s="3">
        <v>1.17751056991457</v>
      </c>
      <c r="V180" s="3" t="s">
        <v>113</v>
      </c>
      <c r="W180" s="3" t="s">
        <v>113</v>
      </c>
      <c r="X180" s="3" t="s">
        <v>113</v>
      </c>
    </row>
    <row r="181" spans="1:24" ht="14.5" x14ac:dyDescent="0.35">
      <c r="A181" t="s">
        <v>242</v>
      </c>
      <c r="B181" s="3">
        <v>0.86396599627839199</v>
      </c>
      <c r="C181" s="3" t="s">
        <v>113</v>
      </c>
      <c r="D181" s="3" t="s">
        <v>113</v>
      </c>
      <c r="E181" s="3">
        <v>0.62361393486129302</v>
      </c>
      <c r="F181" s="3"/>
      <c r="G181" s="3" t="s">
        <v>113</v>
      </c>
      <c r="H181" s="3" t="s">
        <v>113</v>
      </c>
      <c r="I181" s="3" t="s">
        <v>113</v>
      </c>
      <c r="J181" s="3"/>
      <c r="K181" s="3">
        <v>-0.43800153450831197</v>
      </c>
      <c r="L181" s="3" t="s">
        <v>113</v>
      </c>
      <c r="M181" s="3" t="s">
        <v>113</v>
      </c>
      <c r="N181" s="3" t="s">
        <v>113</v>
      </c>
      <c r="O181" s="3"/>
      <c r="P181" s="3" t="s">
        <v>113</v>
      </c>
      <c r="Q181" s="3">
        <v>-0.59747765406789</v>
      </c>
      <c r="R181" s="3" t="s">
        <v>113</v>
      </c>
      <c r="S181" s="3" t="s">
        <v>113</v>
      </c>
      <c r="T181" s="3"/>
      <c r="U181" s="3" t="s">
        <v>113</v>
      </c>
      <c r="V181" s="3" t="s">
        <v>113</v>
      </c>
      <c r="W181" s="3">
        <v>0.56251137015587604</v>
      </c>
      <c r="X181" s="3">
        <v>1.1106553026958199</v>
      </c>
    </row>
    <row r="182" spans="1:24" ht="14.5" x14ac:dyDescent="0.35">
      <c r="A182" t="s">
        <v>243</v>
      </c>
      <c r="B182" s="3" t="s">
        <v>113</v>
      </c>
      <c r="C182" s="3" t="s">
        <v>113</v>
      </c>
      <c r="D182" s="3" t="s">
        <v>113</v>
      </c>
      <c r="E182" s="3" t="s">
        <v>113</v>
      </c>
      <c r="F182" s="3"/>
      <c r="G182" s="3" t="s">
        <v>113</v>
      </c>
      <c r="H182" s="3">
        <v>-2.9093420332716899</v>
      </c>
      <c r="I182" s="3">
        <v>-3.19887349145375</v>
      </c>
      <c r="J182" s="3"/>
      <c r="K182" s="3" t="s">
        <v>113</v>
      </c>
      <c r="L182" s="3" t="s">
        <v>113</v>
      </c>
      <c r="M182" s="3">
        <v>-2.3089818579990098</v>
      </c>
      <c r="N182" s="3">
        <v>-1.8350528292555499</v>
      </c>
      <c r="O182" s="3"/>
      <c r="P182" s="3" t="s">
        <v>113</v>
      </c>
      <c r="Q182" s="3">
        <v>-2.2559064974154701</v>
      </c>
      <c r="R182" s="3">
        <v>-1.7788993177360299</v>
      </c>
      <c r="S182" s="3" t="s">
        <v>113</v>
      </c>
      <c r="T182" s="3"/>
      <c r="U182" s="3">
        <v>-0.63125848494725001</v>
      </c>
      <c r="V182" s="3" t="s">
        <v>113</v>
      </c>
      <c r="W182" s="3" t="s">
        <v>113</v>
      </c>
      <c r="X182" s="3">
        <v>1.2836692840672499</v>
      </c>
    </row>
    <row r="183" spans="1:24" ht="14.5" x14ac:dyDescent="0.35">
      <c r="A183" t="s">
        <v>63</v>
      </c>
      <c r="B183" s="3" t="s">
        <v>113</v>
      </c>
      <c r="C183" s="3" t="s">
        <v>113</v>
      </c>
      <c r="D183" s="3" t="s">
        <v>113</v>
      </c>
      <c r="E183" s="3">
        <v>0.71275173202999098</v>
      </c>
      <c r="F183" s="3"/>
      <c r="G183" s="3">
        <v>1.66256623351302</v>
      </c>
      <c r="H183" s="3" t="s">
        <v>113</v>
      </c>
      <c r="I183" s="3" t="s">
        <v>113</v>
      </c>
      <c r="J183" s="3"/>
      <c r="K183" s="3" t="s">
        <v>113</v>
      </c>
      <c r="L183" s="3">
        <v>1.10759059412517</v>
      </c>
      <c r="M183" s="3">
        <v>1.1571256209518599</v>
      </c>
      <c r="N183" s="3">
        <v>1.9489316928842899</v>
      </c>
      <c r="O183" s="3"/>
      <c r="P183" s="3" t="s">
        <v>113</v>
      </c>
      <c r="Q183" s="3" t="s">
        <v>113</v>
      </c>
      <c r="R183" s="3">
        <v>-1.0865166625424501</v>
      </c>
      <c r="S183" s="3">
        <v>0.66572590325006298</v>
      </c>
      <c r="T183" s="3"/>
      <c r="U183" s="3">
        <v>-0.79973986589236801</v>
      </c>
      <c r="V183" s="3" t="s">
        <v>113</v>
      </c>
      <c r="W183" s="3" t="s">
        <v>113</v>
      </c>
      <c r="X183" s="3">
        <v>0.67697781626264797</v>
      </c>
    </row>
    <row r="184" spans="1:24" ht="14.5" x14ac:dyDescent="0.35">
      <c r="A184" t="s">
        <v>19</v>
      </c>
      <c r="B184" s="3">
        <v>0.104957675657287</v>
      </c>
      <c r="C184" s="3">
        <v>0.67202122720533697</v>
      </c>
      <c r="D184" s="3">
        <v>-0.42802471006991599</v>
      </c>
      <c r="E184" s="3" t="s">
        <v>113</v>
      </c>
      <c r="F184" s="3"/>
      <c r="G184" s="3">
        <v>2.0989168401732101</v>
      </c>
      <c r="H184" s="3" t="s">
        <v>113</v>
      </c>
      <c r="I184" s="3" t="s">
        <v>113</v>
      </c>
      <c r="J184" s="3"/>
      <c r="K184" s="3" t="s">
        <v>113</v>
      </c>
      <c r="L184" s="3" t="s">
        <v>113</v>
      </c>
      <c r="M184" s="3">
        <v>-0.63987280537251001</v>
      </c>
      <c r="N184" s="3">
        <v>-1.14649946660512</v>
      </c>
      <c r="O184" s="3"/>
      <c r="P184" s="3">
        <v>0.460959403211053</v>
      </c>
      <c r="Q184" s="3" t="s">
        <v>113</v>
      </c>
      <c r="R184" s="3">
        <v>-0.29701407168247801</v>
      </c>
      <c r="S184" s="3">
        <v>-1.2778422919946</v>
      </c>
      <c r="T184" s="3"/>
      <c r="U184" s="3" t="s">
        <v>113</v>
      </c>
      <c r="V184" s="3">
        <v>2.54775856605387</v>
      </c>
      <c r="W184" s="3">
        <v>1.0911806136526001</v>
      </c>
      <c r="X184" s="3" t="s">
        <v>113</v>
      </c>
    </row>
    <row r="185" spans="1:24" ht="14.5" x14ac:dyDescent="0.35">
      <c r="A185" t="s">
        <v>28</v>
      </c>
      <c r="B185" s="3" t="s">
        <v>113</v>
      </c>
      <c r="C185" s="3" t="s">
        <v>113</v>
      </c>
      <c r="D185" s="3">
        <v>-1.2509039688358701</v>
      </c>
      <c r="E185" s="3" t="s">
        <v>113</v>
      </c>
      <c r="F185" s="3"/>
      <c r="G185" s="3" t="s">
        <v>113</v>
      </c>
      <c r="H185" s="3">
        <v>-4.8154760869126401</v>
      </c>
      <c r="I185" s="3">
        <v>-4.0845956889536099</v>
      </c>
      <c r="J185" s="3"/>
      <c r="K185" s="3">
        <v>-0.64081783859905395</v>
      </c>
      <c r="L185" s="3">
        <v>-3.8122098689579702</v>
      </c>
      <c r="M185" s="3">
        <v>-3.3128927788468099</v>
      </c>
      <c r="N185" s="3">
        <v>-2.4989236457965398</v>
      </c>
      <c r="O185" s="3"/>
      <c r="P185" s="3" t="s">
        <v>113</v>
      </c>
      <c r="Q185" s="3">
        <v>-3.9203355329298399</v>
      </c>
      <c r="R185" s="3">
        <v>-2.43283807693133</v>
      </c>
      <c r="S185" s="3" t="s">
        <v>113</v>
      </c>
      <c r="T185" s="3"/>
      <c r="U185" s="3">
        <v>-0.430666857067802</v>
      </c>
      <c r="V185" s="3" t="s">
        <v>113</v>
      </c>
      <c r="W185" s="3">
        <v>-0.79797767503507899</v>
      </c>
      <c r="X185" s="3" t="s">
        <v>113</v>
      </c>
    </row>
    <row r="186" spans="1:24" ht="14.5" x14ac:dyDescent="0.35">
      <c r="A186" t="s">
        <v>22</v>
      </c>
      <c r="B186" s="3">
        <v>0.24977752355709701</v>
      </c>
      <c r="C186" s="3">
        <v>0.63661611296850196</v>
      </c>
      <c r="D186" s="3">
        <v>0.441636814594011</v>
      </c>
      <c r="E186" s="3" t="s">
        <v>113</v>
      </c>
      <c r="F186" s="3"/>
      <c r="G186" s="3">
        <v>1.7591086557025499</v>
      </c>
      <c r="H186" s="3" t="s">
        <v>113</v>
      </c>
      <c r="I186" s="3" t="s">
        <v>113</v>
      </c>
      <c r="J186" s="3"/>
      <c r="K186" s="3" t="s">
        <v>113</v>
      </c>
      <c r="L186" s="3" t="s">
        <v>113</v>
      </c>
      <c r="M186" s="3" t="s">
        <v>113</v>
      </c>
      <c r="N186" s="3" t="s">
        <v>113</v>
      </c>
      <c r="O186" s="3"/>
      <c r="P186" s="3" t="s">
        <v>113</v>
      </c>
      <c r="Q186" s="3">
        <v>-1.01940845285175</v>
      </c>
      <c r="R186" s="3">
        <v>1.39835260896721</v>
      </c>
      <c r="S186" s="3" t="s">
        <v>113</v>
      </c>
      <c r="T186" s="3"/>
      <c r="U186" s="3">
        <v>0.204507361083996</v>
      </c>
      <c r="V186" s="3" t="s">
        <v>113</v>
      </c>
      <c r="W186" s="3">
        <v>0.80558051429424704</v>
      </c>
      <c r="X186" s="3" t="s">
        <v>113</v>
      </c>
    </row>
    <row r="187" spans="1:24" ht="14.5" x14ac:dyDescent="0.35">
      <c r="A187" t="s">
        <v>244</v>
      </c>
      <c r="B187" s="3" t="s">
        <v>113</v>
      </c>
      <c r="C187" s="3" t="s">
        <v>113</v>
      </c>
      <c r="D187" s="3" t="s">
        <v>113</v>
      </c>
      <c r="E187" s="3">
        <v>0.50027683761430897</v>
      </c>
      <c r="F187" s="3"/>
      <c r="G187" s="3" t="s">
        <v>113</v>
      </c>
      <c r="H187" s="3" t="s">
        <v>113</v>
      </c>
      <c r="I187" s="3" t="s">
        <v>113</v>
      </c>
      <c r="J187" s="3"/>
      <c r="K187" s="3" t="s">
        <v>113</v>
      </c>
      <c r="L187" s="3" t="s">
        <v>113</v>
      </c>
      <c r="M187" s="3">
        <v>0.40295812919632101</v>
      </c>
      <c r="N187" s="3">
        <v>0.93292988381027597</v>
      </c>
      <c r="O187" s="3"/>
      <c r="P187" s="3" t="s">
        <v>113</v>
      </c>
      <c r="Q187" s="3" t="s">
        <v>113</v>
      </c>
      <c r="R187" s="3">
        <v>-0.16715512700820401</v>
      </c>
      <c r="S187" s="3" t="s">
        <v>113</v>
      </c>
      <c r="T187" s="3"/>
      <c r="U187" s="3">
        <v>-0.100948409314137</v>
      </c>
      <c r="V187" s="3">
        <v>0.60374282288071801</v>
      </c>
      <c r="W187" s="3" t="s">
        <v>113</v>
      </c>
      <c r="X187" s="3">
        <v>0.70951053445447898</v>
      </c>
    </row>
    <row r="188" spans="1:24" ht="14.5" x14ac:dyDescent="0.35">
      <c r="A188" t="s">
        <v>6</v>
      </c>
      <c r="B188" s="3">
        <v>0.140553415597718</v>
      </c>
      <c r="C188" s="3" t="s">
        <v>113</v>
      </c>
      <c r="D188" s="3">
        <v>-0.68730792837270904</v>
      </c>
      <c r="E188" s="3">
        <v>0.83516492704163703</v>
      </c>
      <c r="F188" s="3"/>
      <c r="G188" s="3">
        <v>1.2844510129150299</v>
      </c>
      <c r="H188" s="3" t="s">
        <v>113</v>
      </c>
      <c r="I188" s="3" t="s">
        <v>113</v>
      </c>
      <c r="J188" s="3"/>
      <c r="K188" s="3">
        <v>0.20135452581567101</v>
      </c>
      <c r="L188" s="3">
        <v>1.25485625955155</v>
      </c>
      <c r="M188" s="3" t="s">
        <v>113</v>
      </c>
      <c r="N188" s="3" t="s">
        <v>113</v>
      </c>
      <c r="O188" s="3"/>
      <c r="P188" s="3" t="s">
        <v>113</v>
      </c>
      <c r="Q188" s="3">
        <v>-1.1359686175833901</v>
      </c>
      <c r="R188" s="3">
        <v>-1.4763729704991</v>
      </c>
      <c r="S188" s="3">
        <v>-1.0366631082040401</v>
      </c>
      <c r="T188" s="3"/>
      <c r="U188" s="3">
        <v>-0.178567981743497</v>
      </c>
      <c r="V188" s="3">
        <v>1.9332130846848901</v>
      </c>
      <c r="W188" s="3" t="s">
        <v>113</v>
      </c>
      <c r="X188" s="3">
        <v>1.1001216622088199</v>
      </c>
    </row>
    <row r="189" spans="1:24" ht="14.5" x14ac:dyDescent="0.35">
      <c r="A189" t="s">
        <v>39</v>
      </c>
      <c r="B189" s="3" t="s">
        <v>113</v>
      </c>
      <c r="C189" s="3" t="s">
        <v>113</v>
      </c>
      <c r="D189" s="3" t="s">
        <v>113</v>
      </c>
      <c r="E189" s="3" t="s">
        <v>113</v>
      </c>
      <c r="F189" s="3"/>
      <c r="G189" s="3" t="s">
        <v>113</v>
      </c>
      <c r="H189" s="3">
        <v>-2.8660909121613098</v>
      </c>
      <c r="I189" s="3" t="s">
        <v>113</v>
      </c>
      <c r="J189" s="3"/>
      <c r="K189" s="3">
        <v>-0.68433219083519103</v>
      </c>
      <c r="L189" s="3">
        <v>-1.8499892888806999</v>
      </c>
      <c r="M189" s="3">
        <v>-1.2066801174970501</v>
      </c>
      <c r="N189" s="3">
        <v>-1.3175966470409901</v>
      </c>
      <c r="O189" s="3"/>
      <c r="P189" s="3" t="s">
        <v>113</v>
      </c>
      <c r="Q189" s="3">
        <v>-2.7290480418050498</v>
      </c>
      <c r="R189" s="3">
        <v>-0.41778766563521302</v>
      </c>
      <c r="S189" s="3" t="s">
        <v>113</v>
      </c>
      <c r="T189" s="3"/>
      <c r="U189" s="3">
        <v>-0.42535291341877202</v>
      </c>
      <c r="V189" s="3" t="s">
        <v>113</v>
      </c>
      <c r="W189" s="3" t="s">
        <v>113</v>
      </c>
      <c r="X189" s="3" t="s">
        <v>113</v>
      </c>
    </row>
    <row r="190" spans="1:24" ht="14.5" x14ac:dyDescent="0.35">
      <c r="A190" t="s">
        <v>72</v>
      </c>
      <c r="B190" s="3">
        <v>-0.53831049310817203</v>
      </c>
      <c r="C190" s="3">
        <v>-0.94336604793043</v>
      </c>
      <c r="D190" s="3" t="s">
        <v>113</v>
      </c>
      <c r="E190" s="3" t="s">
        <v>113</v>
      </c>
      <c r="F190" s="3"/>
      <c r="G190" s="3" t="s">
        <v>113</v>
      </c>
      <c r="H190" s="3">
        <v>-4.4357731644940497</v>
      </c>
      <c r="I190" s="3">
        <v>-3.74544987592175</v>
      </c>
      <c r="J190" s="3"/>
      <c r="K190" s="3">
        <v>-1.5984000808266201</v>
      </c>
      <c r="L190" s="3">
        <v>-2.91042445879962</v>
      </c>
      <c r="M190" s="3">
        <v>-2.50621253833397</v>
      </c>
      <c r="N190" s="3">
        <v>-1.53209290654137</v>
      </c>
      <c r="O190" s="3"/>
      <c r="P190" s="3" t="s">
        <v>113</v>
      </c>
      <c r="Q190" s="3">
        <v>-3.0148367633372501</v>
      </c>
      <c r="R190" s="3">
        <v>-2.0272828199418398</v>
      </c>
      <c r="S190" s="3">
        <v>0.70049791109968496</v>
      </c>
      <c r="T190" s="3"/>
      <c r="U190" s="3">
        <v>-1.0469440763295901</v>
      </c>
      <c r="V190" s="3">
        <v>-2.4499077831613398</v>
      </c>
      <c r="W190" s="3">
        <v>-1.23767217282308</v>
      </c>
      <c r="X190" s="3" t="s">
        <v>113</v>
      </c>
    </row>
    <row r="191" spans="1:24" ht="14.5" x14ac:dyDescent="0.35">
      <c r="A191" t="s">
        <v>18</v>
      </c>
      <c r="B191" s="3" t="s">
        <v>113</v>
      </c>
      <c r="C191" s="3">
        <v>0.93686396534495597</v>
      </c>
      <c r="D191" s="3" t="s">
        <v>113</v>
      </c>
      <c r="E191" s="3" t="s">
        <v>113</v>
      </c>
      <c r="F191" s="3"/>
      <c r="G191" s="3">
        <v>1.4860126401887199</v>
      </c>
      <c r="H191" s="3" t="s">
        <v>113</v>
      </c>
      <c r="I191" s="3" t="s">
        <v>113</v>
      </c>
      <c r="J191" s="3"/>
      <c r="K191" s="3">
        <v>-0.34070612852997401</v>
      </c>
      <c r="L191" s="3" t="s">
        <v>113</v>
      </c>
      <c r="M191" s="3">
        <v>-0.86514278513949205</v>
      </c>
      <c r="N191" s="3">
        <v>-1.1262719720355501</v>
      </c>
      <c r="O191" s="3"/>
      <c r="P191" s="3" t="s">
        <v>113</v>
      </c>
      <c r="Q191" s="3">
        <v>-1.1564475410697099</v>
      </c>
      <c r="R191" s="3">
        <v>0.38707844363604299</v>
      </c>
      <c r="S191" s="3">
        <v>-0.71663318595844006</v>
      </c>
      <c r="T191" s="3"/>
      <c r="U191" s="3" t="s">
        <v>113</v>
      </c>
      <c r="V191" s="3" t="s">
        <v>113</v>
      </c>
      <c r="W191" s="3">
        <v>0.55940720486039897</v>
      </c>
      <c r="X191" s="3" t="s">
        <v>113</v>
      </c>
    </row>
    <row r="192" spans="1:24" ht="14.5" x14ac:dyDescent="0.35">
      <c r="A192" t="s">
        <v>21</v>
      </c>
      <c r="B192" s="3" t="s">
        <v>113</v>
      </c>
      <c r="C192" s="3" t="s">
        <v>113</v>
      </c>
      <c r="D192" s="3">
        <v>-0.81890732412547096</v>
      </c>
      <c r="E192" s="3">
        <v>0.78795156317655501</v>
      </c>
      <c r="F192" s="3"/>
      <c r="G192" s="3">
        <v>1.4286654705664401</v>
      </c>
      <c r="H192" s="3" t="s">
        <v>113</v>
      </c>
      <c r="I192" s="3" t="s">
        <v>113</v>
      </c>
      <c r="J192" s="3"/>
      <c r="K192" s="3" t="s">
        <v>113</v>
      </c>
      <c r="L192" s="3" t="s">
        <v>113</v>
      </c>
      <c r="M192" s="3" t="s">
        <v>113</v>
      </c>
      <c r="N192" s="3" t="s">
        <v>113</v>
      </c>
      <c r="O192" s="3"/>
      <c r="P192" s="3" t="s">
        <v>113</v>
      </c>
      <c r="Q192" s="3">
        <v>-1.7975370822293499</v>
      </c>
      <c r="R192" s="3">
        <v>-2.2915685177988498</v>
      </c>
      <c r="S192" s="3">
        <v>-0.459898699572795</v>
      </c>
      <c r="T192" s="3"/>
      <c r="U192" s="3">
        <v>-0.43302389163572602</v>
      </c>
      <c r="V192" s="3" t="s">
        <v>113</v>
      </c>
      <c r="W192" s="3">
        <v>-1.1202628077619201</v>
      </c>
      <c r="X192" s="3" t="s">
        <v>113</v>
      </c>
    </row>
    <row r="193" spans="1:24" ht="14.5" x14ac:dyDescent="0.35">
      <c r="A193" t="s">
        <v>60</v>
      </c>
      <c r="B193" s="3" t="s">
        <v>113</v>
      </c>
      <c r="C193" s="3">
        <v>2.00335665114227</v>
      </c>
      <c r="D193" s="3" t="s">
        <v>113</v>
      </c>
      <c r="E193" s="3" t="s">
        <v>113</v>
      </c>
      <c r="F193" s="3"/>
      <c r="G193" s="3" t="s">
        <v>113</v>
      </c>
      <c r="H193" s="3" t="s">
        <v>113</v>
      </c>
      <c r="I193" s="3" t="s">
        <v>113</v>
      </c>
      <c r="J193" s="3"/>
      <c r="K193" s="3">
        <v>-0.55848782745291903</v>
      </c>
      <c r="L193" s="3" t="s">
        <v>113</v>
      </c>
      <c r="M193" s="3">
        <v>-0.61883694699218506</v>
      </c>
      <c r="N193" s="3" t="s">
        <v>113</v>
      </c>
      <c r="O193" s="3"/>
      <c r="P193" s="3">
        <v>-0.77918544152708102</v>
      </c>
      <c r="Q193" s="3">
        <v>-1.06936787206995</v>
      </c>
      <c r="R193" s="3">
        <v>1.64445152487562</v>
      </c>
      <c r="S193" s="3" t="s">
        <v>113</v>
      </c>
      <c r="T193" s="3"/>
      <c r="U193" s="3" t="s">
        <v>113</v>
      </c>
      <c r="V193" s="3" t="s">
        <v>113</v>
      </c>
      <c r="W193" s="3" t="s">
        <v>113</v>
      </c>
      <c r="X193" s="3" t="s">
        <v>113</v>
      </c>
    </row>
    <row r="194" spans="1:24" ht="14.5" x14ac:dyDescent="0.35">
      <c r="A194" t="s">
        <v>245</v>
      </c>
      <c r="B194" s="3">
        <v>-1.31889861608252</v>
      </c>
      <c r="C194" s="3" t="s">
        <v>113</v>
      </c>
      <c r="D194" s="3">
        <v>0.71037271765457299</v>
      </c>
      <c r="E194" s="3" t="s">
        <v>113</v>
      </c>
      <c r="F194" s="3"/>
      <c r="G194" s="3" t="s">
        <v>113</v>
      </c>
      <c r="H194" s="3">
        <v>-2.6124026650318899</v>
      </c>
      <c r="I194" s="3" t="s">
        <v>113</v>
      </c>
      <c r="J194" s="3"/>
      <c r="K194" s="3">
        <v>-1.40110853118199</v>
      </c>
      <c r="L194" s="3" t="s">
        <v>113</v>
      </c>
      <c r="M194" s="3" t="s">
        <v>113</v>
      </c>
      <c r="N194" s="3" t="s">
        <v>113</v>
      </c>
      <c r="O194" s="3"/>
      <c r="P194" s="3" t="s">
        <v>113</v>
      </c>
      <c r="Q194" s="3" t="s">
        <v>113</v>
      </c>
      <c r="R194" s="3">
        <v>-0.30254645493889498</v>
      </c>
      <c r="S194" s="3" t="s">
        <v>113</v>
      </c>
      <c r="T194" s="3"/>
      <c r="U194" s="3">
        <v>-0.93775032618514698</v>
      </c>
      <c r="V194" s="3" t="s">
        <v>113</v>
      </c>
      <c r="W194" s="3" t="s">
        <v>113</v>
      </c>
      <c r="X194" s="3" t="s">
        <v>113</v>
      </c>
    </row>
    <row r="195" spans="1:24" ht="14.5" x14ac:dyDescent="0.35">
      <c r="A195" t="s">
        <v>1</v>
      </c>
      <c r="B195" s="3">
        <v>0.187927951270845</v>
      </c>
      <c r="C195" s="3" t="s">
        <v>113</v>
      </c>
      <c r="D195" s="3" t="s">
        <v>113</v>
      </c>
      <c r="E195" s="3" t="s">
        <v>113</v>
      </c>
      <c r="F195" s="3"/>
      <c r="G195" s="3">
        <v>2.4732201583302502</v>
      </c>
      <c r="H195" s="3">
        <v>1.87235415965186</v>
      </c>
      <c r="I195" s="3">
        <v>1.72443154080438</v>
      </c>
      <c r="J195" s="3"/>
      <c r="K195" s="3">
        <v>0.189163116238555</v>
      </c>
      <c r="L195" s="3">
        <v>1.30205730968232</v>
      </c>
      <c r="M195" s="3">
        <v>0.23417395307333899</v>
      </c>
      <c r="N195" s="3" t="s">
        <v>113</v>
      </c>
      <c r="O195" s="3"/>
      <c r="P195" s="3">
        <v>0.39606711975201803</v>
      </c>
      <c r="Q195" s="3">
        <v>-0.86874509444779402</v>
      </c>
      <c r="R195" s="3" t="s">
        <v>113</v>
      </c>
      <c r="S195" s="3">
        <v>-0.52915883579517498</v>
      </c>
      <c r="T195" s="3"/>
      <c r="U195" s="3" t="s">
        <v>113</v>
      </c>
      <c r="V195" s="3">
        <v>1.41485005006652</v>
      </c>
      <c r="W195" s="3">
        <v>0.755165063884493</v>
      </c>
      <c r="X195" s="3">
        <v>0.99792371138894798</v>
      </c>
    </row>
    <row r="196" spans="1:24" ht="14.5" x14ac:dyDescent="0.35">
      <c r="A196" t="s">
        <v>77</v>
      </c>
      <c r="B196" s="3">
        <v>0.173480731248253</v>
      </c>
      <c r="C196" s="3">
        <v>1.18013427721651</v>
      </c>
      <c r="D196" s="3" t="s">
        <v>113</v>
      </c>
      <c r="E196" s="3" t="s">
        <v>113</v>
      </c>
      <c r="F196" s="3"/>
      <c r="G196" s="3">
        <v>1.4236515582015601</v>
      </c>
      <c r="H196" s="3" t="s">
        <v>113</v>
      </c>
      <c r="I196" s="3" t="s">
        <v>113</v>
      </c>
      <c r="J196" s="3"/>
      <c r="K196" s="3">
        <v>-0.38178881879328302</v>
      </c>
      <c r="L196" s="3" t="s">
        <v>113</v>
      </c>
      <c r="M196" s="3">
        <v>-0.75533678788083902</v>
      </c>
      <c r="N196" s="3">
        <v>-1.23345746696421</v>
      </c>
      <c r="O196" s="3"/>
      <c r="P196" s="3" t="s">
        <v>113</v>
      </c>
      <c r="Q196" s="3">
        <v>-1.6783632299210201</v>
      </c>
      <c r="R196" s="3">
        <v>1.3410353986369099</v>
      </c>
      <c r="S196" s="3" t="s">
        <v>113</v>
      </c>
      <c r="T196" s="3"/>
      <c r="U196" s="3">
        <v>0.33730413286547301</v>
      </c>
      <c r="V196" s="3" t="s">
        <v>113</v>
      </c>
      <c r="W196" s="3">
        <v>0.53292792812115397</v>
      </c>
      <c r="X196" s="3">
        <v>-0.60050222186365099</v>
      </c>
    </row>
    <row r="197" spans="1:24" ht="14.5" x14ac:dyDescent="0.35">
      <c r="A197" t="s">
        <v>8</v>
      </c>
      <c r="B197" s="3">
        <v>0.37185500295467699</v>
      </c>
      <c r="C197" s="3" t="s">
        <v>113</v>
      </c>
      <c r="D197" s="3">
        <v>-0.71597410331574995</v>
      </c>
      <c r="E197" s="3" t="s">
        <v>113</v>
      </c>
      <c r="F197" s="3"/>
      <c r="G197" s="3">
        <v>1.6712189752394799</v>
      </c>
      <c r="H197" s="3" t="s">
        <v>113</v>
      </c>
      <c r="I197" s="3">
        <v>1.2238884476610099</v>
      </c>
      <c r="J197" s="3"/>
      <c r="K197" s="3" t="s">
        <v>113</v>
      </c>
      <c r="L197" s="3" t="s">
        <v>113</v>
      </c>
      <c r="M197" s="3">
        <v>-0.339971776653752</v>
      </c>
      <c r="N197" s="3" t="s">
        <v>113</v>
      </c>
      <c r="O197" s="3"/>
      <c r="P197" s="3">
        <v>0.57470455552903699</v>
      </c>
      <c r="Q197" s="3" t="s">
        <v>113</v>
      </c>
      <c r="R197" s="3">
        <v>-1.4941487149864601</v>
      </c>
      <c r="S197" s="3">
        <v>-1.19790262160494</v>
      </c>
      <c r="T197" s="3"/>
      <c r="U197" s="3">
        <v>-0.27633543754538098</v>
      </c>
      <c r="V197" s="3" t="s">
        <v>113</v>
      </c>
      <c r="W197" s="3">
        <v>0.55267927397327798</v>
      </c>
      <c r="X197" s="3">
        <v>0.99283643404726596</v>
      </c>
    </row>
    <row r="198" spans="1:24" ht="14.5" x14ac:dyDescent="0.35">
      <c r="A198" t="s">
        <v>246</v>
      </c>
      <c r="B198" s="3" t="s">
        <v>113</v>
      </c>
      <c r="C198" s="3" t="s">
        <v>113</v>
      </c>
      <c r="D198" s="3">
        <v>1.1764705882352801E-2</v>
      </c>
      <c r="E198" s="3" t="s">
        <v>113</v>
      </c>
      <c r="F198" s="3"/>
      <c r="G198" s="3" t="s">
        <v>113</v>
      </c>
      <c r="H198" s="3" t="s">
        <v>113</v>
      </c>
      <c r="I198" s="3" t="s">
        <v>113</v>
      </c>
      <c r="J198" s="3"/>
      <c r="K198" s="3" t="s">
        <v>113</v>
      </c>
      <c r="L198" s="3" t="s">
        <v>113</v>
      </c>
      <c r="M198" s="3" t="s">
        <v>113</v>
      </c>
      <c r="N198" s="3" t="s">
        <v>113</v>
      </c>
      <c r="O198" s="3"/>
      <c r="P198" s="3" t="s">
        <v>113</v>
      </c>
      <c r="Q198" s="3">
        <v>0.15075511496476801</v>
      </c>
      <c r="R198" s="3" t="s">
        <v>113</v>
      </c>
      <c r="S198" s="3" t="s">
        <v>113</v>
      </c>
      <c r="T198" s="3"/>
      <c r="U198" s="3" t="s">
        <v>113</v>
      </c>
      <c r="V198" s="3" t="s">
        <v>113</v>
      </c>
      <c r="W198" s="3" t="s">
        <v>113</v>
      </c>
      <c r="X198" s="3" t="s">
        <v>113</v>
      </c>
    </row>
    <row r="199" spans="1:24" ht="14.5" x14ac:dyDescent="0.35">
      <c r="A199" t="s">
        <v>11</v>
      </c>
      <c r="B199" s="3" t="s">
        <v>113</v>
      </c>
      <c r="C199" s="3" t="s">
        <v>113</v>
      </c>
      <c r="D199" s="3">
        <v>-0.52806533933918498</v>
      </c>
      <c r="E199" s="3" t="s">
        <v>113</v>
      </c>
      <c r="F199" s="3"/>
      <c r="G199" s="3">
        <v>1.98253041179693</v>
      </c>
      <c r="H199" s="3" t="s">
        <v>113</v>
      </c>
      <c r="I199" s="3">
        <v>1.0680605422010001</v>
      </c>
      <c r="J199" s="3"/>
      <c r="K199" s="3">
        <v>-0.57951800669092002</v>
      </c>
      <c r="L199" s="3" t="s">
        <v>113</v>
      </c>
      <c r="M199" s="3">
        <v>0.24380324730400901</v>
      </c>
      <c r="N199" s="3">
        <v>0.754544084917258</v>
      </c>
      <c r="O199" s="3"/>
      <c r="P199" s="3" t="s">
        <v>113</v>
      </c>
      <c r="Q199" s="3">
        <v>-1.49909560239333</v>
      </c>
      <c r="R199" s="3">
        <v>-0.37895126965356701</v>
      </c>
      <c r="S199" s="3">
        <v>-0.58531763927155001</v>
      </c>
      <c r="T199" s="3"/>
      <c r="U199" s="3" t="s">
        <v>113</v>
      </c>
      <c r="V199" s="3" t="s">
        <v>113</v>
      </c>
      <c r="W199" s="3" t="s">
        <v>113</v>
      </c>
      <c r="X199" s="3">
        <v>1.03570907416845</v>
      </c>
    </row>
    <row r="200" spans="1:24" ht="14.5" x14ac:dyDescent="0.35">
      <c r="A200" t="s">
        <v>5</v>
      </c>
      <c r="B200" s="3">
        <v>0.22959299174487799</v>
      </c>
      <c r="C200" s="3" t="s">
        <v>113</v>
      </c>
      <c r="D200" s="3">
        <v>-0.80207731614059996</v>
      </c>
      <c r="E200" s="3" t="s">
        <v>113</v>
      </c>
      <c r="F200" s="3"/>
      <c r="G200" s="3">
        <v>1.8956887316803299</v>
      </c>
      <c r="H200" s="3" t="s">
        <v>113</v>
      </c>
      <c r="I200" s="3">
        <v>1.5138187652417201</v>
      </c>
      <c r="J200" s="3"/>
      <c r="K200" s="3" t="s">
        <v>113</v>
      </c>
      <c r="L200" s="3" t="s">
        <v>113</v>
      </c>
      <c r="M200" s="3" t="s">
        <v>113</v>
      </c>
      <c r="N200" s="3" t="s">
        <v>113</v>
      </c>
      <c r="O200" s="3"/>
      <c r="P200" s="3" t="s">
        <v>113</v>
      </c>
      <c r="Q200" s="3">
        <v>-1.0730161130969</v>
      </c>
      <c r="R200" s="3">
        <v>-1.4509362817970199</v>
      </c>
      <c r="S200" s="3">
        <v>-1.3156796057271001</v>
      </c>
      <c r="T200" s="3"/>
      <c r="U200" s="3">
        <v>-0.20010937366276799</v>
      </c>
      <c r="V200" s="3">
        <v>1.6092523939763901</v>
      </c>
      <c r="W200" s="3">
        <v>0.48409576500847901</v>
      </c>
      <c r="X200" s="3">
        <v>1.11026071597499</v>
      </c>
    </row>
    <row r="201" spans="1:24" ht="14.5" x14ac:dyDescent="0.35">
      <c r="A201" t="s">
        <v>247</v>
      </c>
      <c r="B201" s="3">
        <v>0.43910047466963498</v>
      </c>
      <c r="C201" s="3" t="s">
        <v>113</v>
      </c>
      <c r="D201" s="3" t="s">
        <v>113</v>
      </c>
      <c r="E201" s="3">
        <v>0.64668235984897604</v>
      </c>
      <c r="F201" s="3"/>
      <c r="G201" s="3" t="s">
        <v>113</v>
      </c>
      <c r="H201" s="3" t="s">
        <v>113</v>
      </c>
      <c r="I201" s="3" t="s">
        <v>113</v>
      </c>
      <c r="J201" s="3"/>
      <c r="K201" s="3">
        <v>-1.5562011227896599</v>
      </c>
      <c r="L201" s="3">
        <v>-2.1259725536967902</v>
      </c>
      <c r="M201" s="3">
        <v>-1.94507595552653</v>
      </c>
      <c r="N201" s="3">
        <v>-1.3624141923668101</v>
      </c>
      <c r="O201" s="3"/>
      <c r="P201" s="3" t="s">
        <v>113</v>
      </c>
      <c r="Q201" s="3" t="s">
        <v>113</v>
      </c>
      <c r="R201" s="3">
        <v>-1.39348475555646</v>
      </c>
      <c r="S201" s="3">
        <v>-0.40934694560304202</v>
      </c>
      <c r="T201" s="3"/>
      <c r="U201" s="3">
        <v>-0.44827274200585099</v>
      </c>
      <c r="V201" s="3" t="s">
        <v>113</v>
      </c>
      <c r="W201" s="3">
        <v>0.72594579314913699</v>
      </c>
      <c r="X201" s="3">
        <v>1.4036084866696701</v>
      </c>
    </row>
    <row r="202" spans="1:24" ht="14.5" x14ac:dyDescent="0.35">
      <c r="A202" t="s">
        <v>16</v>
      </c>
      <c r="B202" s="3">
        <v>-0.48477825176962402</v>
      </c>
      <c r="C202" s="3" t="s">
        <v>113</v>
      </c>
      <c r="D202" s="3" t="s">
        <v>113</v>
      </c>
      <c r="E202" s="3">
        <v>1.0808432861780199</v>
      </c>
      <c r="F202" s="3"/>
      <c r="G202" s="3">
        <v>1.6703199822460799</v>
      </c>
      <c r="H202" s="3" t="s">
        <v>113</v>
      </c>
      <c r="I202" s="3" t="s">
        <v>113</v>
      </c>
      <c r="J202" s="3"/>
      <c r="K202" s="3">
        <v>-0.90737893290625204</v>
      </c>
      <c r="L202" s="3" t="s">
        <v>113</v>
      </c>
      <c r="M202" s="3" t="s">
        <v>113</v>
      </c>
      <c r="N202" s="3">
        <v>0.87685766600182302</v>
      </c>
      <c r="O202" s="3"/>
      <c r="P202" s="3" t="s">
        <v>113</v>
      </c>
      <c r="Q202" s="3">
        <v>-0.93802095277690101</v>
      </c>
      <c r="R202" s="3">
        <v>0.76785822242857404</v>
      </c>
      <c r="S202" s="3">
        <v>1.23675608475067</v>
      </c>
      <c r="T202" s="3"/>
      <c r="U202" s="3">
        <v>-0.91617205948318603</v>
      </c>
      <c r="V202" s="3" t="s">
        <v>113</v>
      </c>
      <c r="W202" s="3" t="s">
        <v>113</v>
      </c>
      <c r="X202" s="3">
        <v>0.84931057724772796</v>
      </c>
    </row>
    <row r="203" spans="1:24" ht="14.5" x14ac:dyDescent="0.35">
      <c r="A203" t="s">
        <v>76</v>
      </c>
      <c r="B203" s="3" t="s">
        <v>113</v>
      </c>
      <c r="C203" s="3" t="s">
        <v>113</v>
      </c>
      <c r="D203" s="3" t="s">
        <v>113</v>
      </c>
      <c r="E203" s="3" t="s">
        <v>113</v>
      </c>
      <c r="F203" s="3"/>
      <c r="G203" s="3">
        <v>1.7543014064075</v>
      </c>
      <c r="H203" s="3" t="s">
        <v>113</v>
      </c>
      <c r="I203" s="3" t="s">
        <v>113</v>
      </c>
      <c r="J203" s="3"/>
      <c r="K203" s="3" t="s">
        <v>113</v>
      </c>
      <c r="L203" s="3">
        <v>-1.2506097449157401</v>
      </c>
      <c r="M203" s="3" t="s">
        <v>113</v>
      </c>
      <c r="N203" s="3" t="s">
        <v>113</v>
      </c>
      <c r="O203" s="3"/>
      <c r="P203" s="3" t="s">
        <v>113</v>
      </c>
      <c r="Q203" s="3">
        <v>-2.1830833267607099</v>
      </c>
      <c r="R203" s="3">
        <v>0.62734019043909905</v>
      </c>
      <c r="S203" s="3">
        <v>-0.80988739968908197</v>
      </c>
      <c r="T203" s="3"/>
      <c r="U203" s="3" t="s">
        <v>113</v>
      </c>
      <c r="V203" s="3" t="s">
        <v>113</v>
      </c>
      <c r="W203" s="3" t="s">
        <v>113</v>
      </c>
      <c r="X203" s="3" t="s">
        <v>113</v>
      </c>
    </row>
    <row r="204" spans="1:24" ht="14.5" x14ac:dyDescent="0.35">
      <c r="A204" t="s">
        <v>55</v>
      </c>
      <c r="B204" s="3">
        <v>-0.46425175985393202</v>
      </c>
      <c r="C204" s="3" t="s">
        <v>113</v>
      </c>
      <c r="D204" s="3">
        <v>-0.834090669964348</v>
      </c>
      <c r="E204" s="3" t="s">
        <v>113</v>
      </c>
      <c r="F204" s="3"/>
      <c r="G204" s="3">
        <v>2.6509984372548998</v>
      </c>
      <c r="H204" s="3" t="s">
        <v>113</v>
      </c>
      <c r="I204" s="3" t="s">
        <v>113</v>
      </c>
      <c r="J204" s="3"/>
      <c r="K204" s="3">
        <v>-0.899530150467031</v>
      </c>
      <c r="L204" s="3" t="s">
        <v>113</v>
      </c>
      <c r="M204" s="3">
        <v>-0.38146022758419601</v>
      </c>
      <c r="N204" s="3">
        <v>1.23282509385364</v>
      </c>
      <c r="O204" s="3"/>
      <c r="P204" s="3" t="s">
        <v>113</v>
      </c>
      <c r="Q204" s="3">
        <v>-1.40376351475002</v>
      </c>
      <c r="R204" s="3" t="s">
        <v>113</v>
      </c>
      <c r="S204" s="3">
        <v>0.788364510049131</v>
      </c>
      <c r="T204" s="3"/>
      <c r="U204" s="3">
        <v>-0.83706060100966895</v>
      </c>
      <c r="V204" s="3" t="s">
        <v>113</v>
      </c>
      <c r="W204" s="3" t="s">
        <v>113</v>
      </c>
      <c r="X204" s="3" t="s">
        <v>113</v>
      </c>
    </row>
    <row r="205" spans="1:24" ht="14.5" x14ac:dyDescent="0.35">
      <c r="A205" t="s">
        <v>68</v>
      </c>
      <c r="B205" s="3">
        <v>0.314716021799052</v>
      </c>
      <c r="C205" s="3" t="s">
        <v>113</v>
      </c>
      <c r="D205" s="3" t="s">
        <v>113</v>
      </c>
      <c r="E205" s="3" t="s">
        <v>113</v>
      </c>
      <c r="F205" s="3"/>
      <c r="G205" s="3">
        <v>6.9517601843446402</v>
      </c>
      <c r="H205" s="3">
        <v>4.6424727447375398</v>
      </c>
      <c r="I205" s="3" t="s">
        <v>113</v>
      </c>
      <c r="J205" s="3"/>
      <c r="K205" s="3">
        <v>1.2373045690531399</v>
      </c>
      <c r="L205" s="3">
        <v>4.6216114495443401</v>
      </c>
      <c r="M205" s="3">
        <v>4.4718088166828398</v>
      </c>
      <c r="N205" s="3">
        <v>5.4317305302643399</v>
      </c>
      <c r="O205" s="3"/>
      <c r="P205" s="3" t="s">
        <v>113</v>
      </c>
      <c r="Q205" s="3" t="s">
        <v>113</v>
      </c>
      <c r="R205" s="3">
        <v>1.19533702884527</v>
      </c>
      <c r="S205" s="3">
        <v>1.62821773653484</v>
      </c>
      <c r="T205" s="3"/>
      <c r="U205" s="3">
        <v>-0.35845811284581602</v>
      </c>
      <c r="V205" s="3" t="s">
        <v>113</v>
      </c>
      <c r="W205" s="3">
        <v>1.5023037097882199</v>
      </c>
      <c r="X205" s="3">
        <v>1.6761525466385101</v>
      </c>
    </row>
    <row r="206" spans="1:24" ht="14.5" x14ac:dyDescent="0.35">
      <c r="A206" t="s">
        <v>87</v>
      </c>
      <c r="B206" s="3">
        <v>-0.428155083111252</v>
      </c>
      <c r="C206" s="3" t="s">
        <v>113</v>
      </c>
      <c r="D206" s="3" t="s">
        <v>113</v>
      </c>
      <c r="E206" s="3" t="s">
        <v>113</v>
      </c>
      <c r="F206" s="3"/>
      <c r="G206" s="3" t="s">
        <v>113</v>
      </c>
      <c r="H206" s="3">
        <v>-3.2664680326640898</v>
      </c>
      <c r="I206" s="3">
        <v>-3.5618483555544</v>
      </c>
      <c r="J206" s="3"/>
      <c r="K206" s="3">
        <v>-1.33683543380625</v>
      </c>
      <c r="L206" s="3">
        <v>-1.79969673516547</v>
      </c>
      <c r="M206" s="3">
        <v>-1.01961701114953</v>
      </c>
      <c r="N206" s="3" t="s">
        <v>113</v>
      </c>
      <c r="O206" s="3"/>
      <c r="P206" s="3" t="s">
        <v>113</v>
      </c>
      <c r="Q206" s="3">
        <v>-1.6901439421717499</v>
      </c>
      <c r="R206" s="3">
        <v>-1.3895296016241001</v>
      </c>
      <c r="S206" s="3">
        <v>1.3727512788426499</v>
      </c>
      <c r="T206" s="3"/>
      <c r="U206" s="3">
        <v>-1.17073557091332</v>
      </c>
      <c r="V206" s="3" t="s">
        <v>113</v>
      </c>
      <c r="W206" s="3" t="s">
        <v>113</v>
      </c>
      <c r="X206" s="3">
        <v>1.5010542223154599</v>
      </c>
    </row>
    <row r="207" spans="1:24" ht="14.5" x14ac:dyDescent="0.35">
      <c r="A207" t="s">
        <v>62</v>
      </c>
      <c r="B207" s="3" t="s">
        <v>113</v>
      </c>
      <c r="C207" s="3">
        <v>1.5472202193207401</v>
      </c>
      <c r="D207" s="3" t="s">
        <v>113</v>
      </c>
      <c r="E207" s="3">
        <v>-1.4945002156724301</v>
      </c>
      <c r="F207" s="3"/>
      <c r="G207" s="3">
        <v>-4.0071747401327196</v>
      </c>
      <c r="H207" s="3" t="s">
        <v>113</v>
      </c>
      <c r="I207" s="3" t="s">
        <v>113</v>
      </c>
      <c r="J207" s="3"/>
      <c r="K207" s="3">
        <v>1.9651015473062901</v>
      </c>
      <c r="L207" s="3" t="s">
        <v>113</v>
      </c>
      <c r="M207" s="3">
        <v>-0.96000944934828703</v>
      </c>
      <c r="N207" s="3">
        <v>-2.5910081907482598</v>
      </c>
      <c r="O207" s="3"/>
      <c r="P207" s="3" t="s">
        <v>113</v>
      </c>
      <c r="Q207" s="3">
        <v>1.5707344448987399</v>
      </c>
      <c r="R207" s="3" t="s">
        <v>113</v>
      </c>
      <c r="S207" s="3">
        <v>-1.3308883379343699</v>
      </c>
      <c r="T207" s="3"/>
      <c r="U207" s="3">
        <v>1.41311827454997</v>
      </c>
      <c r="V207" s="3" t="s">
        <v>113</v>
      </c>
      <c r="W207" s="3" t="s">
        <v>113</v>
      </c>
      <c r="X207" s="3">
        <v>-1.08461415662558</v>
      </c>
    </row>
    <row r="208" spans="1:24" ht="14.5" x14ac:dyDescent="0.35">
      <c r="A208" t="s">
        <v>7</v>
      </c>
      <c r="B208" s="3">
        <v>0.14275164146533501</v>
      </c>
      <c r="C208" s="3" t="s">
        <v>113</v>
      </c>
      <c r="D208" s="3" t="s">
        <v>113</v>
      </c>
      <c r="E208" s="3" t="s">
        <v>113</v>
      </c>
      <c r="F208" s="3"/>
      <c r="G208" s="3">
        <v>1.2327772507427099</v>
      </c>
      <c r="H208" s="3" t="s">
        <v>113</v>
      </c>
      <c r="I208" s="3" t="s">
        <v>113</v>
      </c>
      <c r="J208" s="3"/>
      <c r="K208" s="3" t="s">
        <v>113</v>
      </c>
      <c r="L208" s="3" t="s">
        <v>113</v>
      </c>
      <c r="M208" s="3">
        <v>-0.55370098842622395</v>
      </c>
      <c r="N208" s="3" t="s">
        <v>113</v>
      </c>
      <c r="O208" s="3"/>
      <c r="P208" s="3" t="s">
        <v>113</v>
      </c>
      <c r="Q208" s="3">
        <v>-1.5084463085809701</v>
      </c>
      <c r="R208" s="3">
        <v>0.355411409980874</v>
      </c>
      <c r="S208" s="3" t="s">
        <v>113</v>
      </c>
      <c r="T208" s="3"/>
      <c r="U208" s="3" t="s">
        <v>113</v>
      </c>
      <c r="V208" s="3" t="s">
        <v>113</v>
      </c>
      <c r="W208" s="3">
        <v>0.72083918944254199</v>
      </c>
      <c r="X208" s="3">
        <v>0.63557460308899805</v>
      </c>
    </row>
    <row r="209" spans="1:24" ht="14.5" x14ac:dyDescent="0.35">
      <c r="A209" t="s">
        <v>248</v>
      </c>
      <c r="B209" s="3" t="s">
        <v>113</v>
      </c>
      <c r="C209" s="3" t="s">
        <v>113</v>
      </c>
      <c r="D209" s="3" t="s">
        <v>113</v>
      </c>
      <c r="E209" s="3" t="s">
        <v>113</v>
      </c>
      <c r="F209" s="3"/>
      <c r="G209" s="3" t="s">
        <v>113</v>
      </c>
      <c r="H209" s="3" t="s">
        <v>113</v>
      </c>
      <c r="I209" s="3" t="s">
        <v>113</v>
      </c>
      <c r="J209" s="3"/>
      <c r="K209" s="3" t="s">
        <v>113</v>
      </c>
      <c r="L209" s="3" t="s">
        <v>113</v>
      </c>
      <c r="M209" s="3" t="s">
        <v>113</v>
      </c>
      <c r="N209" s="3" t="s">
        <v>113</v>
      </c>
      <c r="O209" s="3"/>
      <c r="P209" s="3" t="s">
        <v>113</v>
      </c>
      <c r="Q209" s="3" t="s">
        <v>113</v>
      </c>
      <c r="R209" s="3" t="s">
        <v>113</v>
      </c>
      <c r="S209" s="3">
        <v>-9.6982409378746207E-2</v>
      </c>
      <c r="T209" s="3"/>
      <c r="U209" s="3" t="s">
        <v>113</v>
      </c>
      <c r="V209" s="3" t="s">
        <v>113</v>
      </c>
      <c r="W209" s="3" t="s">
        <v>113</v>
      </c>
      <c r="X209" s="3" t="s">
        <v>113</v>
      </c>
    </row>
    <row r="210" spans="1:24" ht="14.5" x14ac:dyDescent="0.35">
      <c r="A210" t="s">
        <v>54</v>
      </c>
      <c r="B210" s="3" t="s">
        <v>113</v>
      </c>
      <c r="C210" s="3">
        <v>-1.1222640749824599</v>
      </c>
      <c r="D210" s="3" t="s">
        <v>113</v>
      </c>
      <c r="E210" s="3">
        <v>-1.71618053150317</v>
      </c>
      <c r="F210" s="3"/>
      <c r="G210" s="3">
        <v>-3.3656368228407598</v>
      </c>
      <c r="H210" s="3" t="s">
        <v>113</v>
      </c>
      <c r="I210" s="3" t="s">
        <v>113</v>
      </c>
      <c r="J210" s="3"/>
      <c r="K210" s="3">
        <v>1.84252435386805</v>
      </c>
      <c r="L210" s="3" t="s">
        <v>113</v>
      </c>
      <c r="M210" s="3">
        <v>1.3795153792475201</v>
      </c>
      <c r="N210" s="3">
        <v>1.634455667491</v>
      </c>
      <c r="O210" s="3"/>
      <c r="P210" s="3">
        <v>4.9962029392605301</v>
      </c>
      <c r="Q210" s="3">
        <v>3.1792623317222799</v>
      </c>
      <c r="R210" s="3">
        <v>1.87074391340707</v>
      </c>
      <c r="S210" s="3" t="s">
        <v>113</v>
      </c>
      <c r="T210" s="3"/>
      <c r="U210" s="3" t="s">
        <v>113</v>
      </c>
      <c r="V210" s="3" t="s">
        <v>113</v>
      </c>
      <c r="W210" s="3" t="s">
        <v>113</v>
      </c>
      <c r="X210" s="3" t="s">
        <v>113</v>
      </c>
    </row>
    <row r="211" spans="1:24" ht="14.5" x14ac:dyDescent="0.35">
      <c r="A211" t="s">
        <v>71</v>
      </c>
      <c r="B211" s="3">
        <v>-0.58343801192795197</v>
      </c>
      <c r="C211" s="3" t="s">
        <v>113</v>
      </c>
      <c r="D211" s="3" t="s">
        <v>113</v>
      </c>
      <c r="E211" s="3">
        <v>1.6171617017831801</v>
      </c>
      <c r="F211" s="3"/>
      <c r="G211" s="3">
        <v>-2.74293478416029</v>
      </c>
      <c r="H211" s="3">
        <v>-5.0793195460949798</v>
      </c>
      <c r="I211" s="3">
        <v>-4.4996266146452797</v>
      </c>
      <c r="J211" s="3"/>
      <c r="K211" s="3">
        <v>-2.2205011544800199</v>
      </c>
      <c r="L211" s="3">
        <v>-3.31140995615515</v>
      </c>
      <c r="M211" s="3">
        <v>-3.1014395149210801</v>
      </c>
      <c r="N211" s="3">
        <v>-2.4321703570619699</v>
      </c>
      <c r="O211" s="3"/>
      <c r="P211" s="3" t="s">
        <v>113</v>
      </c>
      <c r="Q211" s="3">
        <v>-2.71222712968861</v>
      </c>
      <c r="R211" s="3">
        <v>-1.44612398436917</v>
      </c>
      <c r="S211" s="3">
        <v>1.2874181554414199</v>
      </c>
      <c r="T211" s="3"/>
      <c r="U211" s="3">
        <v>-1.86852986662323</v>
      </c>
      <c r="V211" s="3" t="s">
        <v>113</v>
      </c>
      <c r="W211" s="3" t="s">
        <v>113</v>
      </c>
      <c r="X211" s="3">
        <v>1.2345362660242201</v>
      </c>
    </row>
    <row r="212" spans="1:24" ht="14.5" x14ac:dyDescent="0.35">
      <c r="A212" t="s">
        <v>90</v>
      </c>
      <c r="B212" s="3">
        <v>-1.02384997681699</v>
      </c>
      <c r="C212" s="3" t="s">
        <v>113</v>
      </c>
      <c r="D212" s="3" t="s">
        <v>113</v>
      </c>
      <c r="E212" s="3">
        <v>1.92526637914694</v>
      </c>
      <c r="F212" s="3"/>
      <c r="G212" s="3">
        <v>-2.8622704032191599</v>
      </c>
      <c r="H212" s="3">
        <v>-4.53998541999316</v>
      </c>
      <c r="I212" s="3">
        <v>-4.4658729888217703</v>
      </c>
      <c r="J212" s="3"/>
      <c r="K212" s="3">
        <v>-2.6913649839880098</v>
      </c>
      <c r="L212" s="3">
        <v>-2.9259871662646502</v>
      </c>
      <c r="M212" s="3">
        <v>-3.1556349354797502</v>
      </c>
      <c r="N212" s="3">
        <v>-2.2684260400579701</v>
      </c>
      <c r="O212" s="3"/>
      <c r="P212" s="3" t="s">
        <v>113</v>
      </c>
      <c r="Q212" s="3">
        <v>-2.30381421162476</v>
      </c>
      <c r="R212" s="3">
        <v>-2.2271338866300701</v>
      </c>
      <c r="S212" s="3" t="s">
        <v>113</v>
      </c>
      <c r="T212" s="3"/>
      <c r="U212" s="3">
        <v>-1.6554469293612</v>
      </c>
      <c r="V212" s="3" t="s">
        <v>113</v>
      </c>
      <c r="W212" s="3">
        <v>-1.4686549828689499</v>
      </c>
      <c r="X212" s="3" t="s">
        <v>113</v>
      </c>
    </row>
    <row r="213" spans="1:24" ht="14.5" x14ac:dyDescent="0.35">
      <c r="A213" t="s">
        <v>20</v>
      </c>
      <c r="B213" s="3">
        <v>-0.486184512010576</v>
      </c>
      <c r="C213" s="3" t="s">
        <v>113</v>
      </c>
      <c r="D213" s="3" t="s">
        <v>113</v>
      </c>
      <c r="E213" s="3">
        <v>1.0409985069163199</v>
      </c>
      <c r="F213" s="3"/>
      <c r="G213" s="3" t="s">
        <v>113</v>
      </c>
      <c r="H213" s="3" t="s">
        <v>113</v>
      </c>
      <c r="I213" s="3">
        <v>-2.4779400191001399</v>
      </c>
      <c r="J213" s="3"/>
      <c r="K213" s="3">
        <v>-1.01637214052465</v>
      </c>
      <c r="L213" s="3" t="s">
        <v>113</v>
      </c>
      <c r="M213" s="3" t="s">
        <v>113</v>
      </c>
      <c r="N213" s="3">
        <v>1.09138096124696</v>
      </c>
      <c r="O213" s="3"/>
      <c r="P213" s="3" t="s">
        <v>113</v>
      </c>
      <c r="Q213" s="3">
        <v>-1.8059851708532599</v>
      </c>
      <c r="R213" s="3">
        <v>0.73767120298386701</v>
      </c>
      <c r="S213" s="3">
        <v>0.80751225522368497</v>
      </c>
      <c r="T213" s="3"/>
      <c r="U213" s="3">
        <v>-0.89798626813230198</v>
      </c>
      <c r="V213" s="3">
        <v>1.7773170123855699</v>
      </c>
      <c r="W213" s="3">
        <v>1.15881967431313</v>
      </c>
      <c r="X213" s="3" t="s">
        <v>113</v>
      </c>
    </row>
    <row r="214" spans="1:24" ht="14.5" x14ac:dyDescent="0.35">
      <c r="A214" t="s">
        <v>41</v>
      </c>
      <c r="B214" s="3">
        <v>0.61730463330035701</v>
      </c>
      <c r="C214" s="3">
        <v>0.89839548354131904</v>
      </c>
      <c r="D214" s="3">
        <v>0.68325251791352903</v>
      </c>
      <c r="E214" s="3" t="s">
        <v>113</v>
      </c>
      <c r="F214" s="3"/>
      <c r="G214" s="3">
        <v>3.3054738917558799</v>
      </c>
      <c r="H214" s="3">
        <v>2.1414269679384801</v>
      </c>
      <c r="I214" s="3" t="s">
        <v>113</v>
      </c>
      <c r="J214" s="3"/>
      <c r="K214" s="3" t="s">
        <v>113</v>
      </c>
      <c r="L214" s="3" t="s">
        <v>113</v>
      </c>
      <c r="M214" s="3">
        <v>0.675807620045205</v>
      </c>
      <c r="N214" s="3" t="s">
        <v>113</v>
      </c>
      <c r="O214" s="3"/>
      <c r="P214" s="3" t="s">
        <v>113</v>
      </c>
      <c r="Q214" s="3">
        <v>-1.1979508007235899</v>
      </c>
      <c r="R214" s="3">
        <v>1.9131756257655499</v>
      </c>
      <c r="S214" s="3" t="s">
        <v>113</v>
      </c>
      <c r="T214" s="3"/>
      <c r="U214" s="3" t="s">
        <v>113</v>
      </c>
      <c r="V214" s="3" t="s">
        <v>113</v>
      </c>
      <c r="W214" s="3">
        <v>0.903613681031605</v>
      </c>
      <c r="X214" s="3" t="s">
        <v>113</v>
      </c>
    </row>
    <row r="215" spans="1:24" ht="14.5" x14ac:dyDescent="0.35">
      <c r="A215" t="s">
        <v>73</v>
      </c>
      <c r="B215" s="3">
        <v>-0.68855088886709503</v>
      </c>
      <c r="C215" s="3">
        <v>1.4151590629161099</v>
      </c>
      <c r="D215" s="3">
        <v>0.83588503197001796</v>
      </c>
      <c r="E215" s="3" t="s">
        <v>113</v>
      </c>
      <c r="F215" s="3"/>
      <c r="G215" s="3" t="s">
        <v>113</v>
      </c>
      <c r="H215" s="3" t="s">
        <v>113</v>
      </c>
      <c r="I215" s="3" t="s">
        <v>113</v>
      </c>
      <c r="J215" s="3"/>
      <c r="K215" s="3">
        <v>-1.8026694365721301</v>
      </c>
      <c r="L215" s="3" t="s">
        <v>113</v>
      </c>
      <c r="M215" s="3">
        <v>-1.1261112452803099</v>
      </c>
      <c r="N215" s="3">
        <v>-1.6966425589880501</v>
      </c>
      <c r="O215" s="3"/>
      <c r="P215" s="3">
        <v>-1.7216935381238501</v>
      </c>
      <c r="Q215" s="3">
        <v>-1.94712968854063</v>
      </c>
      <c r="R215" s="3">
        <v>1.5360500105666499</v>
      </c>
      <c r="S215" s="3" t="s">
        <v>113</v>
      </c>
      <c r="T215" s="3"/>
      <c r="U215" s="3" t="s">
        <v>113</v>
      </c>
      <c r="V215" s="3" t="s">
        <v>113</v>
      </c>
      <c r="W215" s="3" t="s">
        <v>113</v>
      </c>
      <c r="X215" s="3">
        <v>-0.86046242527182204</v>
      </c>
    </row>
    <row r="216" spans="1:24" ht="14.5" x14ac:dyDescent="0.35">
      <c r="A216" t="s">
        <v>35</v>
      </c>
      <c r="B216" s="3" t="s">
        <v>113</v>
      </c>
      <c r="C216" s="3">
        <v>1.6422266200896201</v>
      </c>
      <c r="D216" s="3" t="s">
        <v>113</v>
      </c>
      <c r="E216" s="3" t="s">
        <v>113</v>
      </c>
      <c r="F216" s="3"/>
      <c r="G216" s="3" t="s">
        <v>113</v>
      </c>
      <c r="H216" s="3" t="s">
        <v>113</v>
      </c>
      <c r="I216" s="3" t="s">
        <v>113</v>
      </c>
      <c r="J216" s="3"/>
      <c r="K216" s="3">
        <v>-0.64942075470163996</v>
      </c>
      <c r="L216" s="3" t="s">
        <v>113</v>
      </c>
      <c r="M216" s="3">
        <v>-0.91053477385824</v>
      </c>
      <c r="N216" s="3">
        <v>-1.2309541822152601</v>
      </c>
      <c r="O216" s="3"/>
      <c r="P216" s="3">
        <v>-1.1296893260082901</v>
      </c>
      <c r="Q216" s="3">
        <v>-1.3648959296054199</v>
      </c>
      <c r="R216" s="3">
        <v>1.2151555841904</v>
      </c>
      <c r="S216" s="3">
        <v>-0.779395815440864</v>
      </c>
      <c r="T216" s="3"/>
      <c r="U216" s="3" t="s">
        <v>113</v>
      </c>
      <c r="V216" s="3" t="s">
        <v>113</v>
      </c>
      <c r="W216" s="3">
        <v>0.72324031052392201</v>
      </c>
      <c r="X216" s="3" t="s">
        <v>113</v>
      </c>
    </row>
    <row r="217" spans="1:24" ht="14.5" x14ac:dyDescent="0.35">
      <c r="A217" t="s">
        <v>17</v>
      </c>
      <c r="B217" s="3" t="s">
        <v>113</v>
      </c>
      <c r="C217" s="3">
        <v>0.97947783225276897</v>
      </c>
      <c r="D217" s="3" t="s">
        <v>113</v>
      </c>
      <c r="E217" s="3" t="s">
        <v>113</v>
      </c>
      <c r="F217" s="3"/>
      <c r="G217" s="3">
        <v>2.7853357198499999</v>
      </c>
      <c r="H217" s="3" t="s">
        <v>113</v>
      </c>
      <c r="I217" s="3" t="s">
        <v>113</v>
      </c>
      <c r="J217" s="3"/>
      <c r="K217" s="3" t="s">
        <v>113</v>
      </c>
      <c r="L217" s="3" t="s">
        <v>113</v>
      </c>
      <c r="M217" s="3">
        <v>-1.31826366609031</v>
      </c>
      <c r="N217" s="3">
        <v>-1.4261871968447499</v>
      </c>
      <c r="O217" s="3"/>
      <c r="P217" s="3" t="s">
        <v>113</v>
      </c>
      <c r="Q217" s="3">
        <v>-1.81679981351121</v>
      </c>
      <c r="R217" s="3">
        <v>0.27431468680436699</v>
      </c>
      <c r="S217" s="3">
        <v>-1.16440918814723</v>
      </c>
      <c r="T217" s="3"/>
      <c r="U217" s="3" t="s">
        <v>113</v>
      </c>
      <c r="V217" s="3">
        <v>2.1951221513219599</v>
      </c>
      <c r="W217" s="3">
        <v>1.64926127720355</v>
      </c>
      <c r="X217" s="3" t="s">
        <v>113</v>
      </c>
    </row>
    <row r="218" spans="1:24" ht="14.5" x14ac:dyDescent="0.35">
      <c r="A218" t="s">
        <v>57</v>
      </c>
      <c r="B218" s="3">
        <v>-0.41328503028871399</v>
      </c>
      <c r="C218" s="3" t="s">
        <v>113</v>
      </c>
      <c r="D218" s="3" t="s">
        <v>113</v>
      </c>
      <c r="E218" s="3">
        <v>1.12171395477345</v>
      </c>
      <c r="F218" s="3"/>
      <c r="G218" s="3" t="s">
        <v>113</v>
      </c>
      <c r="H218" s="3" t="s">
        <v>113</v>
      </c>
      <c r="I218" s="3" t="s">
        <v>113</v>
      </c>
      <c r="J218" s="3"/>
      <c r="K218" s="3">
        <v>-0.90930083662702599</v>
      </c>
      <c r="L218" s="3" t="s">
        <v>113</v>
      </c>
      <c r="M218" s="3">
        <v>0.43029019578151301</v>
      </c>
      <c r="N218" s="3">
        <v>1.43244309451049</v>
      </c>
      <c r="O218" s="3"/>
      <c r="P218" s="3" t="s">
        <v>113</v>
      </c>
      <c r="Q218" s="3" t="s">
        <v>113</v>
      </c>
      <c r="R218" s="3">
        <v>-0.58796313633948005</v>
      </c>
      <c r="S218" s="3">
        <v>1.62573355465451</v>
      </c>
      <c r="T218" s="3"/>
      <c r="U218" s="3">
        <v>-1.4113815460942201</v>
      </c>
      <c r="V218" s="3" t="s">
        <v>113</v>
      </c>
      <c r="W218" s="3">
        <v>-0.82965119918970798</v>
      </c>
      <c r="X218" s="3" t="s">
        <v>113</v>
      </c>
    </row>
    <row r="219" spans="1:24" ht="14.5" x14ac:dyDescent="0.35">
      <c r="A219" t="s">
        <v>249</v>
      </c>
      <c r="B219" s="3">
        <v>-0.60126156244478801</v>
      </c>
      <c r="C219" s="3" t="s">
        <v>113</v>
      </c>
      <c r="D219" s="3">
        <v>-0.75459908958004696</v>
      </c>
      <c r="E219" s="3" t="s">
        <v>113</v>
      </c>
      <c r="F219" s="3"/>
      <c r="G219" s="3" t="s">
        <v>113</v>
      </c>
      <c r="H219" s="3">
        <v>-1.7755618026169799</v>
      </c>
      <c r="I219" s="3" t="s">
        <v>113</v>
      </c>
      <c r="J219" s="3"/>
      <c r="K219" s="3">
        <v>-1.68946635183462</v>
      </c>
      <c r="L219" s="3">
        <v>-2.3115780533097401</v>
      </c>
      <c r="M219" s="3">
        <v>-1.39580474544946</v>
      </c>
      <c r="N219" s="3" t="s">
        <v>113</v>
      </c>
      <c r="O219" s="3"/>
      <c r="P219" s="3">
        <v>-1.12859200961802</v>
      </c>
      <c r="Q219" s="3">
        <v>-1.9941051873541</v>
      </c>
      <c r="R219" s="3" t="s">
        <v>113</v>
      </c>
      <c r="S219" s="3" t="s">
        <v>113</v>
      </c>
      <c r="T219" s="3"/>
      <c r="U219" s="3">
        <v>-1.0890509178382199</v>
      </c>
      <c r="V219" s="3" t="s">
        <v>113</v>
      </c>
      <c r="W219" s="3" t="s">
        <v>113</v>
      </c>
      <c r="X219" s="3" t="s">
        <v>113</v>
      </c>
    </row>
    <row r="220" spans="1:24" ht="14.5" x14ac:dyDescent="0.35">
      <c r="A220" t="s">
        <v>250</v>
      </c>
      <c r="B220" s="3" t="s">
        <v>113</v>
      </c>
      <c r="C220" s="3" t="s">
        <v>113</v>
      </c>
      <c r="D220" s="3" t="s">
        <v>113</v>
      </c>
      <c r="E220" s="3" t="s">
        <v>113</v>
      </c>
      <c r="F220" s="3"/>
      <c r="G220" s="3" t="s">
        <v>113</v>
      </c>
      <c r="H220" s="3" t="s">
        <v>113</v>
      </c>
      <c r="I220" s="3" t="s">
        <v>113</v>
      </c>
      <c r="J220" s="3"/>
      <c r="K220" s="3" t="s">
        <v>113</v>
      </c>
      <c r="L220" s="3" t="s">
        <v>113</v>
      </c>
      <c r="M220" s="3" t="s">
        <v>113</v>
      </c>
      <c r="N220" s="3" t="s">
        <v>113</v>
      </c>
      <c r="O220" s="3"/>
      <c r="P220" s="3" t="s">
        <v>113</v>
      </c>
      <c r="Q220" s="3" t="s">
        <v>113</v>
      </c>
      <c r="R220" s="3">
        <v>-0.34146805042860401</v>
      </c>
      <c r="S220" s="3">
        <v>-0.27310299229962598</v>
      </c>
      <c r="T220" s="3"/>
      <c r="U220" s="3" t="s">
        <v>113</v>
      </c>
      <c r="V220" s="3">
        <v>0.77311653883253695</v>
      </c>
      <c r="W220" s="3">
        <v>0.26325167472101901</v>
      </c>
      <c r="X220" s="3">
        <v>0.69587731391016705</v>
      </c>
    </row>
    <row r="221" spans="1:24" ht="14.5" x14ac:dyDescent="0.35">
      <c r="A221" t="s">
        <v>251</v>
      </c>
      <c r="B221" s="3">
        <v>-2.44287527114102E-2</v>
      </c>
      <c r="C221" s="3" t="s">
        <v>113</v>
      </c>
      <c r="D221" s="3">
        <v>-0.17679242842675499</v>
      </c>
      <c r="E221" s="3" t="s">
        <v>113</v>
      </c>
      <c r="F221" s="3"/>
      <c r="G221" s="3" t="s">
        <v>113</v>
      </c>
      <c r="H221" s="3" t="s">
        <v>113</v>
      </c>
      <c r="I221" s="3" t="s">
        <v>113</v>
      </c>
      <c r="J221" s="3"/>
      <c r="K221" s="3" t="s">
        <v>113</v>
      </c>
      <c r="L221" s="3" t="s">
        <v>113</v>
      </c>
      <c r="M221" s="3">
        <v>0.45889043144842201</v>
      </c>
      <c r="N221" s="3" t="s">
        <v>113</v>
      </c>
      <c r="O221" s="3"/>
      <c r="P221" s="3" t="s">
        <v>113</v>
      </c>
      <c r="Q221" s="3" t="s">
        <v>113</v>
      </c>
      <c r="R221" s="3">
        <v>-0.170608301493853</v>
      </c>
      <c r="S221" s="3" t="s">
        <v>113</v>
      </c>
      <c r="T221" s="3"/>
      <c r="U221" s="3">
        <v>-2.9794565329698999E-2</v>
      </c>
      <c r="V221" s="3">
        <v>0.56569766113999498</v>
      </c>
      <c r="W221" s="3" t="s">
        <v>113</v>
      </c>
      <c r="X221" s="3" t="s">
        <v>113</v>
      </c>
    </row>
    <row r="222" spans="1:24" ht="14.5" x14ac:dyDescent="0.35">
      <c r="A222" t="s">
        <v>10</v>
      </c>
      <c r="B222" s="3">
        <v>0.33853468557231198</v>
      </c>
      <c r="C222" s="3">
        <v>0.47375409721697698</v>
      </c>
      <c r="D222" s="3">
        <v>0.56213681061693799</v>
      </c>
      <c r="E222" s="3" t="s">
        <v>113</v>
      </c>
      <c r="F222" s="3"/>
      <c r="G222" s="3">
        <v>2.8159484401357102</v>
      </c>
      <c r="H222" s="3" t="s">
        <v>113</v>
      </c>
      <c r="I222" s="3" t="s">
        <v>113</v>
      </c>
      <c r="J222" s="3"/>
      <c r="K222" s="3" t="s">
        <v>113</v>
      </c>
      <c r="L222" s="3" t="s">
        <v>113</v>
      </c>
      <c r="M222" s="3">
        <v>0.84342027601125902</v>
      </c>
      <c r="N222" s="3">
        <v>0.86776820292468604</v>
      </c>
      <c r="O222" s="3"/>
      <c r="P222" s="3" t="s">
        <v>113</v>
      </c>
      <c r="Q222" s="3">
        <v>-1.13906717789125</v>
      </c>
      <c r="R222" s="3">
        <v>1.0812334129591801</v>
      </c>
      <c r="S222" s="3" t="s">
        <v>113</v>
      </c>
      <c r="T222" s="3"/>
      <c r="U222" s="3" t="s">
        <v>113</v>
      </c>
      <c r="V222" s="3" t="s">
        <v>113</v>
      </c>
      <c r="W222" s="3" t="s">
        <v>113</v>
      </c>
      <c r="X222" s="3" t="s">
        <v>113</v>
      </c>
    </row>
    <row r="223" spans="1:24" ht="14.5" x14ac:dyDescent="0.35">
      <c r="A223" t="s">
        <v>3</v>
      </c>
      <c r="B223" s="3" t="s">
        <v>113</v>
      </c>
      <c r="C223" s="3">
        <v>0.68782978205610401</v>
      </c>
      <c r="D223" s="3">
        <v>-0.58520563207536702</v>
      </c>
      <c r="E223" s="3" t="s">
        <v>113</v>
      </c>
      <c r="F223" s="3"/>
      <c r="G223" s="3">
        <v>3.1908612162936301</v>
      </c>
      <c r="H223" s="3">
        <v>1.27334748656365</v>
      </c>
      <c r="I223" s="3" t="s">
        <v>113</v>
      </c>
      <c r="J223" s="3"/>
      <c r="K223" s="3" t="s">
        <v>113</v>
      </c>
      <c r="L223" s="3" t="s">
        <v>113</v>
      </c>
      <c r="M223" s="3">
        <v>-0.46794216120626703</v>
      </c>
      <c r="N223" s="3" t="s">
        <v>113</v>
      </c>
      <c r="O223" s="3"/>
      <c r="P223" s="3" t="s">
        <v>113</v>
      </c>
      <c r="Q223" s="3">
        <v>-1.0598202404361301</v>
      </c>
      <c r="R223" s="3" t="s">
        <v>113</v>
      </c>
      <c r="S223" s="3">
        <v>-1.21988235749104</v>
      </c>
      <c r="T223" s="3"/>
      <c r="U223" s="3" t="s">
        <v>113</v>
      </c>
      <c r="V223" s="3">
        <v>2.3498860145957199</v>
      </c>
      <c r="W223" s="3">
        <v>1.0721160497778499</v>
      </c>
      <c r="X223" s="3" t="s">
        <v>113</v>
      </c>
    </row>
    <row r="224" spans="1:24" ht="14.5" x14ac:dyDescent="0.35">
      <c r="A224" t="s">
        <v>88</v>
      </c>
      <c r="B224" s="3" t="s">
        <v>113</v>
      </c>
      <c r="C224" s="3">
        <v>-0.94395251613072095</v>
      </c>
      <c r="D224" s="3" t="s">
        <v>113</v>
      </c>
      <c r="E224" s="3">
        <v>1.26617226240447</v>
      </c>
      <c r="F224" s="3"/>
      <c r="G224" s="3" t="s">
        <v>113</v>
      </c>
      <c r="H224" s="3">
        <v>-4.9958030899779899</v>
      </c>
      <c r="I224" s="3">
        <v>-4.6054529015068999</v>
      </c>
      <c r="J224" s="3"/>
      <c r="K224" s="3">
        <v>-1.16123191166289</v>
      </c>
      <c r="L224" s="3">
        <v>-3.7815003028238299</v>
      </c>
      <c r="M224" s="3">
        <v>-2.4895203914961899</v>
      </c>
      <c r="N224" s="3">
        <v>-2.2696718800617002</v>
      </c>
      <c r="O224" s="3"/>
      <c r="P224" s="3" t="s">
        <v>113</v>
      </c>
      <c r="Q224" s="3">
        <v>-2.93654447746558</v>
      </c>
      <c r="R224" s="3">
        <v>-2.317306436715</v>
      </c>
      <c r="S224" s="3" t="s">
        <v>113</v>
      </c>
      <c r="T224" s="3"/>
      <c r="U224" s="3">
        <v>-1.4598960014917499</v>
      </c>
      <c r="V224" s="3" t="s">
        <v>113</v>
      </c>
      <c r="W224" s="3">
        <v>-0.87876397940222695</v>
      </c>
      <c r="X224" s="3">
        <v>1.2458844987608699</v>
      </c>
    </row>
    <row r="225" spans="1:24" ht="14.5" x14ac:dyDescent="0.35">
      <c r="A225" t="s">
        <v>252</v>
      </c>
      <c r="B225" s="3">
        <v>-0.35390889384331797</v>
      </c>
      <c r="C225" s="3" t="s">
        <v>113</v>
      </c>
      <c r="D225" s="3" t="s">
        <v>113</v>
      </c>
      <c r="E225" s="3">
        <v>-1.16972642199812</v>
      </c>
      <c r="F225" s="3"/>
      <c r="G225" s="3" t="s">
        <v>113</v>
      </c>
      <c r="H225" s="3" t="s">
        <v>113</v>
      </c>
      <c r="I225" s="3" t="s">
        <v>113</v>
      </c>
      <c r="J225" s="3"/>
      <c r="K225" s="3">
        <v>-0.56203588672387494</v>
      </c>
      <c r="L225" s="3" t="s">
        <v>113</v>
      </c>
      <c r="M225" s="3">
        <v>-0.60035525591899197</v>
      </c>
      <c r="N225" s="3">
        <v>-1.6833059992664401</v>
      </c>
      <c r="O225" s="3"/>
      <c r="P225" s="3" t="s">
        <v>113</v>
      </c>
      <c r="Q225" s="3" t="s">
        <v>113</v>
      </c>
      <c r="R225" s="3">
        <v>-0.319144593997852</v>
      </c>
      <c r="S225" s="3">
        <v>-1.4453027567326699</v>
      </c>
      <c r="T225" s="3"/>
      <c r="U225" s="3" t="s">
        <v>113</v>
      </c>
      <c r="V225" s="3" t="s">
        <v>113</v>
      </c>
      <c r="W225" s="3">
        <v>0.88062473943738595</v>
      </c>
      <c r="X225" s="3" t="s">
        <v>113</v>
      </c>
    </row>
    <row r="226" spans="1:24" ht="14.5" x14ac:dyDescent="0.35">
      <c r="A226" t="s">
        <v>24</v>
      </c>
      <c r="B226" s="3" t="s">
        <v>113</v>
      </c>
      <c r="C226" s="3" t="s">
        <v>113</v>
      </c>
      <c r="D226" s="3">
        <v>-0.933901360593131</v>
      </c>
      <c r="E226" s="3" t="s">
        <v>113</v>
      </c>
      <c r="F226" s="3"/>
      <c r="G226" s="3">
        <v>7.0114499121660998</v>
      </c>
      <c r="H226" s="3">
        <v>5.3069536346656498</v>
      </c>
      <c r="I226" s="3">
        <v>3.3500243219747499</v>
      </c>
      <c r="J226" s="3"/>
      <c r="K226" s="3">
        <v>1.1539053569581501</v>
      </c>
      <c r="L226" s="3">
        <v>4.8548766974649098</v>
      </c>
      <c r="M226" s="3">
        <v>4.6268879790974502</v>
      </c>
      <c r="N226" s="3">
        <v>5.7538959987452198</v>
      </c>
      <c r="O226" s="3"/>
      <c r="P226" s="3" t="s">
        <v>113</v>
      </c>
      <c r="Q226" s="3" t="s">
        <v>113</v>
      </c>
      <c r="R226" s="3">
        <v>0.37147775816885398</v>
      </c>
      <c r="S226" s="3">
        <v>0.91551722628390797</v>
      </c>
      <c r="T226" s="3"/>
      <c r="U226" s="3">
        <v>-0.55555675539935401</v>
      </c>
      <c r="V226" s="3" t="s">
        <v>113</v>
      </c>
      <c r="W226" s="3">
        <v>1.0583774469942899</v>
      </c>
      <c r="X226" s="3">
        <v>1.9012256433408301</v>
      </c>
    </row>
    <row r="227" spans="1:24" ht="14.5" x14ac:dyDescent="0.35">
      <c r="A227" t="s">
        <v>4</v>
      </c>
      <c r="B227" s="3" t="s">
        <v>113</v>
      </c>
      <c r="C227" s="3" t="s">
        <v>113</v>
      </c>
      <c r="D227" s="3" t="s">
        <v>113</v>
      </c>
      <c r="E227" s="3">
        <v>1.0836688369440699</v>
      </c>
      <c r="F227" s="3"/>
      <c r="G227" s="3">
        <v>3.1397702761407502</v>
      </c>
      <c r="H227" s="3" t="s">
        <v>113</v>
      </c>
      <c r="I227" s="3" t="s">
        <v>113</v>
      </c>
      <c r="J227" s="3"/>
      <c r="K227" s="3">
        <v>-1.0031784898885701</v>
      </c>
      <c r="L227" s="3" t="s">
        <v>113</v>
      </c>
      <c r="M227" s="3">
        <v>0.56926468055580004</v>
      </c>
      <c r="N227" s="3">
        <v>1.3907676375924301</v>
      </c>
      <c r="O227" s="3"/>
      <c r="P227" s="3" t="s">
        <v>113</v>
      </c>
      <c r="Q227" s="3">
        <v>-1.3085461048595</v>
      </c>
      <c r="R227" s="3">
        <v>0.634202542408831</v>
      </c>
      <c r="S227" s="3">
        <v>0.36356485129275801</v>
      </c>
      <c r="T227" s="3"/>
      <c r="U227" s="3">
        <v>-0.53255868292502495</v>
      </c>
      <c r="V227" s="3">
        <v>1.2028927056335801</v>
      </c>
      <c r="W227" s="3" t="s">
        <v>113</v>
      </c>
      <c r="X227" s="3">
        <v>0.92006675475157296</v>
      </c>
    </row>
    <row r="228" spans="1:24" ht="14.5" x14ac:dyDescent="0.35">
      <c r="A228" t="s">
        <v>78</v>
      </c>
      <c r="B228" s="3" t="s">
        <v>113</v>
      </c>
      <c r="C228" s="3" t="s">
        <v>113</v>
      </c>
      <c r="D228" s="3">
        <v>-0.73863172130740495</v>
      </c>
      <c r="E228" s="3" t="s">
        <v>113</v>
      </c>
      <c r="F228" s="3"/>
      <c r="G228" s="3">
        <v>1.76808583163898</v>
      </c>
      <c r="H228" s="3" t="s">
        <v>113</v>
      </c>
      <c r="I228" s="3" t="s">
        <v>113</v>
      </c>
      <c r="J228" s="3"/>
      <c r="K228" s="3">
        <v>-0.76249381917256398</v>
      </c>
      <c r="L228" s="3" t="s">
        <v>113</v>
      </c>
      <c r="M228" s="3">
        <v>-0.959502256301347</v>
      </c>
      <c r="N228" s="3">
        <v>-1.9540575803356199</v>
      </c>
      <c r="O228" s="3"/>
      <c r="P228" s="3" t="s">
        <v>113</v>
      </c>
      <c r="Q228" s="3">
        <v>-1.74002038484384</v>
      </c>
      <c r="R228" s="3" t="s">
        <v>113</v>
      </c>
      <c r="S228" s="3" t="s">
        <v>113</v>
      </c>
      <c r="T228" s="3"/>
      <c r="U228" s="3">
        <v>-0.25963259497842001</v>
      </c>
      <c r="V228" s="3" t="s">
        <v>113</v>
      </c>
      <c r="W228" s="3" t="s">
        <v>113</v>
      </c>
      <c r="X228" s="3">
        <v>-1.11371326838329</v>
      </c>
    </row>
    <row r="229" spans="1:24" ht="14.5" x14ac:dyDescent="0.35">
      <c r="A229" t="s">
        <v>89</v>
      </c>
      <c r="B229" s="3">
        <v>-0.47753480552705702</v>
      </c>
      <c r="C229" s="3">
        <v>1.97533498551189</v>
      </c>
      <c r="D229" s="3">
        <v>0.81837355142878798</v>
      </c>
      <c r="E229" s="3" t="s">
        <v>113</v>
      </c>
      <c r="F229" s="3"/>
      <c r="G229" s="3" t="s">
        <v>113</v>
      </c>
      <c r="H229" s="3" t="s">
        <v>113</v>
      </c>
      <c r="I229" s="3" t="s">
        <v>113</v>
      </c>
      <c r="J229" s="3"/>
      <c r="K229" s="3">
        <v>-2.1175561548064299</v>
      </c>
      <c r="L229" s="3" t="s">
        <v>113</v>
      </c>
      <c r="M229" s="3">
        <v>-1.0360887440328601</v>
      </c>
      <c r="N229" s="3">
        <v>-2.3291502160224802</v>
      </c>
      <c r="O229" s="3"/>
      <c r="P229" s="3">
        <v>-1.9665230529139599</v>
      </c>
      <c r="Q229" s="3">
        <v>-1.66447739540231</v>
      </c>
      <c r="R229" s="3">
        <v>1.6270106793908901</v>
      </c>
      <c r="S229" s="3">
        <v>-0.749815947064017</v>
      </c>
      <c r="T229" s="3"/>
      <c r="U229" s="3">
        <v>0.78862354905298604</v>
      </c>
      <c r="V229" s="3" t="s">
        <v>113</v>
      </c>
      <c r="W229" s="3">
        <v>0.81784329786536203</v>
      </c>
      <c r="X229" s="3" t="s">
        <v>113</v>
      </c>
    </row>
    <row r="230" spans="1:24" ht="14.5" x14ac:dyDescent="0.35">
      <c r="A230" t="s">
        <v>9</v>
      </c>
      <c r="B230" s="3">
        <v>0.48348422139575398</v>
      </c>
      <c r="C230" s="3" t="s">
        <v>113</v>
      </c>
      <c r="D230" s="3" t="s">
        <v>113</v>
      </c>
      <c r="E230" s="3" t="s">
        <v>113</v>
      </c>
      <c r="F230" s="3"/>
      <c r="G230" s="3">
        <v>2.7812536935150698</v>
      </c>
      <c r="H230" s="3" t="s">
        <v>113</v>
      </c>
      <c r="I230" s="3" t="s">
        <v>113</v>
      </c>
      <c r="J230" s="3"/>
      <c r="K230" s="3">
        <v>-0.37467698500065799</v>
      </c>
      <c r="L230" s="3" t="s">
        <v>113</v>
      </c>
      <c r="M230" s="3">
        <v>0.95653522594326001</v>
      </c>
      <c r="N230" s="3">
        <v>0.80714305501307904</v>
      </c>
      <c r="O230" s="3"/>
      <c r="P230" s="3" t="s">
        <v>113</v>
      </c>
      <c r="Q230" s="3" t="s">
        <v>113</v>
      </c>
      <c r="R230" s="3">
        <v>0.63840553258896005</v>
      </c>
      <c r="S230" s="3" t="s">
        <v>113</v>
      </c>
      <c r="T230" s="3"/>
      <c r="U230" s="3" t="s">
        <v>113</v>
      </c>
      <c r="V230" s="3" t="s">
        <v>113</v>
      </c>
      <c r="W230" s="3" t="s">
        <v>113</v>
      </c>
      <c r="X230" s="3" t="s">
        <v>113</v>
      </c>
    </row>
    <row r="231" spans="1:24" ht="14.5" x14ac:dyDescent="0.35">
      <c r="A231" t="s">
        <v>14</v>
      </c>
      <c r="B231" s="3">
        <v>-0.305209839116447</v>
      </c>
      <c r="C231" s="3">
        <v>1.00628234685631</v>
      </c>
      <c r="D231" s="3" t="s">
        <v>113</v>
      </c>
      <c r="E231" s="3" t="s">
        <v>113</v>
      </c>
      <c r="F231" s="3"/>
      <c r="G231" s="3">
        <v>2.8626429563092501</v>
      </c>
      <c r="H231" s="3" t="s">
        <v>113</v>
      </c>
      <c r="I231" s="3" t="s">
        <v>113</v>
      </c>
      <c r="J231" s="3"/>
      <c r="K231" s="3">
        <v>-1.0207926150183599</v>
      </c>
      <c r="L231" s="3" t="s">
        <v>113</v>
      </c>
      <c r="M231" s="3" t="s">
        <v>113</v>
      </c>
      <c r="N231" s="3" t="s">
        <v>113</v>
      </c>
      <c r="O231" s="3"/>
      <c r="P231" s="3" t="s">
        <v>113</v>
      </c>
      <c r="Q231" s="3">
        <v>-2.5368040898075601</v>
      </c>
      <c r="R231" s="3">
        <v>0.45726785307810502</v>
      </c>
      <c r="S231" s="3" t="s">
        <v>113</v>
      </c>
      <c r="T231" s="3"/>
      <c r="U231" s="3">
        <v>-0.73479215520327801</v>
      </c>
      <c r="V231" s="3">
        <v>1.96095683294663</v>
      </c>
      <c r="W231" s="3">
        <v>0.96334347926818598</v>
      </c>
      <c r="X231" s="3" t="s">
        <v>113</v>
      </c>
    </row>
    <row r="232" spans="1:24" ht="14.5" x14ac:dyDescent="0.35">
      <c r="A232" t="s">
        <v>253</v>
      </c>
      <c r="B232" s="3">
        <v>9.0392703486235404E-2</v>
      </c>
      <c r="C232" s="3" t="s">
        <v>113</v>
      </c>
      <c r="D232" s="3" t="s">
        <v>113</v>
      </c>
      <c r="E232" s="3" t="s">
        <v>113</v>
      </c>
      <c r="F232" s="3"/>
      <c r="G232" s="3" t="s">
        <v>113</v>
      </c>
      <c r="H232" s="3" t="s">
        <v>113</v>
      </c>
      <c r="I232" s="3" t="s">
        <v>113</v>
      </c>
      <c r="J232" s="3"/>
      <c r="K232" s="3">
        <v>0.16966026340368601</v>
      </c>
      <c r="L232" s="3" t="s">
        <v>113</v>
      </c>
      <c r="M232" s="3" t="s">
        <v>113</v>
      </c>
      <c r="N232" s="3" t="s">
        <v>113</v>
      </c>
      <c r="O232" s="3"/>
      <c r="P232" s="3" t="s">
        <v>113</v>
      </c>
      <c r="Q232" s="3" t="s">
        <v>113</v>
      </c>
      <c r="R232" s="3">
        <v>0.47060775156844098</v>
      </c>
      <c r="S232" s="3">
        <v>0.13290001382455699</v>
      </c>
      <c r="T232" s="3"/>
      <c r="U232" s="3">
        <v>0.17295424617017699</v>
      </c>
      <c r="V232" s="3" t="s">
        <v>113</v>
      </c>
      <c r="W232" s="3" t="s">
        <v>113</v>
      </c>
      <c r="X232" s="3" t="s">
        <v>113</v>
      </c>
    </row>
    <row r="233" spans="1:24" ht="14.5" x14ac:dyDescent="0.35">
      <c r="A233" t="s">
        <v>0</v>
      </c>
      <c r="B233" s="3" t="s">
        <v>113</v>
      </c>
      <c r="C233" s="3" t="s">
        <v>113</v>
      </c>
      <c r="D233" s="3" t="s">
        <v>113</v>
      </c>
      <c r="E233" s="3">
        <v>0.72120515384278505</v>
      </c>
      <c r="F233" s="3"/>
      <c r="G233" s="3">
        <v>4.0492360331987802</v>
      </c>
      <c r="H233" s="3" t="s">
        <v>113</v>
      </c>
      <c r="I233" s="3">
        <v>1.3950290481755301</v>
      </c>
      <c r="J233" s="3"/>
      <c r="K233" s="3">
        <v>-0.71360576031176604</v>
      </c>
      <c r="L233" s="3" t="s">
        <v>113</v>
      </c>
      <c r="M233" s="3">
        <v>0.82469009082464595</v>
      </c>
      <c r="N233" s="3">
        <v>0.990795222491762</v>
      </c>
      <c r="O233" s="3"/>
      <c r="P233" s="3" t="s">
        <v>113</v>
      </c>
      <c r="Q233" s="3">
        <v>-1.7236783475028701</v>
      </c>
      <c r="R233" s="3">
        <v>0.414719751068517</v>
      </c>
      <c r="S233" s="3" t="s">
        <v>113</v>
      </c>
      <c r="T233" s="3"/>
      <c r="U233" s="3">
        <v>-0.42103751408025503</v>
      </c>
      <c r="V233" s="3" t="s">
        <v>113</v>
      </c>
      <c r="W233" s="3" t="s">
        <v>113</v>
      </c>
      <c r="X233" s="3" t="s">
        <v>113</v>
      </c>
    </row>
    <row r="234" spans="1:24" ht="14.5" x14ac:dyDescent="0.35">
      <c r="A234" t="s">
        <v>49</v>
      </c>
      <c r="B234" s="3" t="s">
        <v>113</v>
      </c>
      <c r="C234" s="3">
        <v>1.1950784179104901</v>
      </c>
      <c r="D234" s="3" t="s">
        <v>113</v>
      </c>
      <c r="E234" s="3" t="s">
        <v>113</v>
      </c>
      <c r="F234" s="3"/>
      <c r="G234" s="3" t="s">
        <v>113</v>
      </c>
      <c r="H234" s="3">
        <v>2.2901632419406401</v>
      </c>
      <c r="I234" s="3" t="s">
        <v>113</v>
      </c>
      <c r="J234" s="3"/>
      <c r="K234" s="3">
        <v>1.6151869119458799</v>
      </c>
      <c r="L234" s="3" t="s">
        <v>113</v>
      </c>
      <c r="M234" s="3">
        <v>0.37117141862395098</v>
      </c>
      <c r="N234" s="3">
        <v>-1.0230555694678301</v>
      </c>
      <c r="O234" s="3"/>
      <c r="P234" s="3" t="s">
        <v>113</v>
      </c>
      <c r="Q234" s="3" t="s">
        <v>113</v>
      </c>
      <c r="R234" s="3">
        <v>0.87567986895790295</v>
      </c>
      <c r="S234" s="3">
        <v>-0.93155402252350505</v>
      </c>
      <c r="T234" s="3"/>
      <c r="U234" s="3">
        <v>0.60912603110854202</v>
      </c>
      <c r="V234" s="3" t="s">
        <v>113</v>
      </c>
      <c r="W234" s="3">
        <v>1.0256144254456301</v>
      </c>
      <c r="X234" s="3" t="s">
        <v>113</v>
      </c>
    </row>
    <row r="235" spans="1:24" ht="14.5" x14ac:dyDescent="0.35">
      <c r="A235" t="s">
        <v>74</v>
      </c>
      <c r="B235" s="3">
        <v>-0.602986304708095</v>
      </c>
      <c r="C235" s="3">
        <v>0.769849350674494</v>
      </c>
      <c r="D235" s="3">
        <v>-0.68563314277218401</v>
      </c>
      <c r="E235" s="3" t="s">
        <v>113</v>
      </c>
      <c r="F235" s="3"/>
      <c r="G235" s="3">
        <v>4.0944134513881698</v>
      </c>
      <c r="H235" s="3">
        <v>1.6967853060067799</v>
      </c>
      <c r="I235" s="3" t="s">
        <v>113</v>
      </c>
      <c r="J235" s="3"/>
      <c r="K235" s="3">
        <v>-1.25575053819363</v>
      </c>
      <c r="L235" s="3" t="s">
        <v>113</v>
      </c>
      <c r="M235" s="3">
        <v>-0.45293624450938202</v>
      </c>
      <c r="N235" s="3" t="s">
        <v>113</v>
      </c>
      <c r="O235" s="3"/>
      <c r="P235" s="3" t="s">
        <v>113</v>
      </c>
      <c r="Q235" s="3">
        <v>-1.8554294839543799</v>
      </c>
      <c r="R235" s="3">
        <v>-1.0095680613875899</v>
      </c>
      <c r="S235" s="3" t="s">
        <v>113</v>
      </c>
      <c r="T235" s="3"/>
      <c r="U235" s="3">
        <v>-0.693341335267047</v>
      </c>
      <c r="V235" s="3" t="s">
        <v>113</v>
      </c>
      <c r="W235" s="3" t="s">
        <v>113</v>
      </c>
      <c r="X235" s="3" t="s">
        <v>113</v>
      </c>
    </row>
    <row r="236" spans="1:24" ht="14.5" x14ac:dyDescent="0.35">
      <c r="A236" t="s">
        <v>75</v>
      </c>
      <c r="B236" s="3">
        <v>-0.395203084654626</v>
      </c>
      <c r="C236" s="3">
        <v>1.03792993812024</v>
      </c>
      <c r="D236" s="3">
        <v>-0.61727581699575795</v>
      </c>
      <c r="E236" s="3" t="s">
        <v>113</v>
      </c>
      <c r="F236" s="3"/>
      <c r="G236" s="3">
        <v>3.8574258324903399</v>
      </c>
      <c r="H236" s="3">
        <v>1.61878553832953</v>
      </c>
      <c r="I236" s="3" t="s">
        <v>113</v>
      </c>
      <c r="J236" s="3"/>
      <c r="K236" s="3">
        <v>-1.1056765644672999</v>
      </c>
      <c r="L236" s="3" t="s">
        <v>113</v>
      </c>
      <c r="M236" s="3">
        <v>-0.48494125798558901</v>
      </c>
      <c r="N236" s="3" t="s">
        <v>113</v>
      </c>
      <c r="O236" s="3"/>
      <c r="P236" s="3" t="s">
        <v>113</v>
      </c>
      <c r="Q236" s="3">
        <v>-1.2679265815007099</v>
      </c>
      <c r="R236" s="3">
        <v>-0.94989380769266096</v>
      </c>
      <c r="S236" s="3">
        <v>-0.49269511548065198</v>
      </c>
      <c r="T236" s="3"/>
      <c r="U236" s="3">
        <v>-0.43489013875037302</v>
      </c>
      <c r="V236" s="3" t="s">
        <v>113</v>
      </c>
      <c r="W236" s="3" t="s">
        <v>113</v>
      </c>
      <c r="X236" s="3" t="s">
        <v>113</v>
      </c>
    </row>
    <row r="237" spans="1:24" ht="14.5" x14ac:dyDescent="0.35">
      <c r="A237" t="s">
        <v>12</v>
      </c>
      <c r="B237" s="3">
        <v>0.61514439690065303</v>
      </c>
      <c r="C237" s="3">
        <v>0.86395182330568099</v>
      </c>
      <c r="D237" s="3" t="s">
        <v>113</v>
      </c>
      <c r="E237" s="3" t="s">
        <v>113</v>
      </c>
      <c r="F237" s="3"/>
      <c r="G237" s="3">
        <v>2.9218962805811399</v>
      </c>
      <c r="H237" s="3" t="s">
        <v>113</v>
      </c>
      <c r="I237" s="3" t="s">
        <v>113</v>
      </c>
      <c r="J237" s="3"/>
      <c r="K237" s="3">
        <v>-0.83611409273853499</v>
      </c>
      <c r="L237" s="3" t="s">
        <v>113</v>
      </c>
      <c r="M237" s="3" t="s">
        <v>113</v>
      </c>
      <c r="N237" s="3" t="s">
        <v>113</v>
      </c>
      <c r="O237" s="3"/>
      <c r="P237" s="3" t="s">
        <v>113</v>
      </c>
      <c r="Q237" s="3">
        <v>-1.1831848508631699</v>
      </c>
      <c r="R237" s="3">
        <v>0.96591665876892496</v>
      </c>
      <c r="S237" s="3" t="s">
        <v>113</v>
      </c>
      <c r="T237" s="3"/>
      <c r="U237" s="3">
        <v>0.62040552572588603</v>
      </c>
      <c r="V237" s="3" t="s">
        <v>113</v>
      </c>
      <c r="W237" s="3" t="s">
        <v>113</v>
      </c>
      <c r="X237" s="3" t="s">
        <v>113</v>
      </c>
    </row>
    <row r="238" spans="1:24" ht="14.5" x14ac:dyDescent="0.35">
      <c r="A238" t="s">
        <v>254</v>
      </c>
      <c r="B238" s="3">
        <v>-1.09639233962325</v>
      </c>
      <c r="C238" s="3" t="s">
        <v>113</v>
      </c>
      <c r="D238" s="3" t="s">
        <v>113</v>
      </c>
      <c r="E238" s="3">
        <v>1.6243639488720101</v>
      </c>
      <c r="F238" s="3"/>
      <c r="G238" s="3" t="s">
        <v>113</v>
      </c>
      <c r="H238" s="3">
        <v>-5.2598880752235697</v>
      </c>
      <c r="I238" s="3">
        <v>-5.8081124539290201</v>
      </c>
      <c r="J238" s="3"/>
      <c r="K238" s="3">
        <v>-2.82482922955848</v>
      </c>
      <c r="L238" s="3">
        <v>-2.6376266809048898</v>
      </c>
      <c r="M238" s="3">
        <v>-3.1775200848048999</v>
      </c>
      <c r="N238" s="3">
        <v>-2.91268865680897</v>
      </c>
      <c r="O238" s="3"/>
      <c r="P238" s="3">
        <v>-2.20751610755917</v>
      </c>
      <c r="Q238" s="3">
        <v>-3.14174668011505</v>
      </c>
      <c r="R238" s="3">
        <v>-2.6618947912720001</v>
      </c>
      <c r="S238" s="3">
        <v>0.66543808366135304</v>
      </c>
      <c r="T238" s="3"/>
      <c r="U238" s="3">
        <v>-2.2859912065358601</v>
      </c>
      <c r="V238" s="3" t="s">
        <v>113</v>
      </c>
      <c r="W238" s="3">
        <v>-0.85346637801805403</v>
      </c>
      <c r="X238" s="3" t="s">
        <v>113</v>
      </c>
    </row>
    <row r="239" spans="1:24" ht="14.5" x14ac:dyDescent="0.35">
      <c r="A239" t="s">
        <v>43</v>
      </c>
      <c r="B239" s="3">
        <v>0.61113700161825002</v>
      </c>
      <c r="C239" s="3" t="s">
        <v>113</v>
      </c>
      <c r="D239" s="3" t="s">
        <v>113</v>
      </c>
      <c r="E239" s="3" t="s">
        <v>113</v>
      </c>
      <c r="F239" s="3"/>
      <c r="G239" s="3">
        <v>3.6877632659470398</v>
      </c>
      <c r="H239" s="3" t="s">
        <v>113</v>
      </c>
      <c r="I239" s="3">
        <v>1.53910520976772</v>
      </c>
      <c r="J239" s="3"/>
      <c r="K239" s="3">
        <v>-0.65427974026266</v>
      </c>
      <c r="L239" s="3" t="s">
        <v>113</v>
      </c>
      <c r="M239" s="3">
        <v>0.438767812969722</v>
      </c>
      <c r="N239" s="3" t="s">
        <v>113</v>
      </c>
      <c r="O239" s="3"/>
      <c r="P239" s="3" t="s">
        <v>113</v>
      </c>
      <c r="Q239" s="3" t="s">
        <v>113</v>
      </c>
      <c r="R239" s="3">
        <v>0.38057205946939998</v>
      </c>
      <c r="S239" s="3" t="s">
        <v>113</v>
      </c>
      <c r="T239" s="3"/>
      <c r="U239" s="3" t="s">
        <v>113</v>
      </c>
      <c r="V239" s="3" t="s">
        <v>113</v>
      </c>
      <c r="W239" s="3" t="s">
        <v>113</v>
      </c>
      <c r="X239" s="3" t="s">
        <v>113</v>
      </c>
    </row>
    <row r="240" spans="1:24" ht="14.5" x14ac:dyDescent="0.35">
      <c r="A240" t="s">
        <v>255</v>
      </c>
      <c r="B240" s="3">
        <v>-0.74322603923084196</v>
      </c>
      <c r="C240" s="3" t="s">
        <v>113</v>
      </c>
      <c r="D240" s="3" t="s">
        <v>113</v>
      </c>
      <c r="E240" s="3">
        <v>1.5692827917855201</v>
      </c>
      <c r="F240" s="3"/>
      <c r="G240" s="3" t="s">
        <v>113</v>
      </c>
      <c r="H240" s="3" t="s">
        <v>113</v>
      </c>
      <c r="I240" s="3" t="s">
        <v>113</v>
      </c>
      <c r="J240" s="3"/>
      <c r="K240" s="3">
        <v>-1.2494853088182001</v>
      </c>
      <c r="L240" s="3" t="s">
        <v>113</v>
      </c>
      <c r="M240" s="3">
        <v>1.0609632844488199</v>
      </c>
      <c r="N240" s="3">
        <v>2.1570544540377701</v>
      </c>
      <c r="O240" s="3"/>
      <c r="P240" s="3">
        <v>-1.2409274792001099</v>
      </c>
      <c r="Q240" s="3" t="s">
        <v>113</v>
      </c>
      <c r="R240" s="3">
        <v>-0.94048630543987599</v>
      </c>
      <c r="S240" s="3">
        <v>1.63281232662093</v>
      </c>
      <c r="T240" s="3"/>
      <c r="U240" s="3">
        <v>-2.0190009996092502</v>
      </c>
      <c r="V240" s="3" t="s">
        <v>113</v>
      </c>
      <c r="W240" s="3" t="s">
        <v>113</v>
      </c>
      <c r="X240" s="3">
        <v>1.67600675943433</v>
      </c>
    </row>
    <row r="241" spans="1:24" ht="14.5" x14ac:dyDescent="0.35">
      <c r="A241" t="s">
        <v>256</v>
      </c>
      <c r="B241" s="3">
        <v>1.26944904109402</v>
      </c>
      <c r="C241" s="3" t="s">
        <v>113</v>
      </c>
      <c r="D241" s="3" t="s">
        <v>113</v>
      </c>
      <c r="E241" s="3">
        <v>0.83771676670318196</v>
      </c>
      <c r="F241" s="3"/>
      <c r="G241" s="3">
        <v>2.7798053327981398</v>
      </c>
      <c r="H241" s="3" t="s">
        <v>113</v>
      </c>
      <c r="I241" s="3">
        <v>1.76693300423301</v>
      </c>
      <c r="J241" s="3"/>
      <c r="K241" s="3">
        <v>-0.56744053868060496</v>
      </c>
      <c r="L241" s="3" t="s">
        <v>113</v>
      </c>
      <c r="M241" s="3">
        <v>0.467907943270233</v>
      </c>
      <c r="N241" s="3" t="s">
        <v>113</v>
      </c>
      <c r="O241" s="3"/>
      <c r="P241" s="3" t="s">
        <v>113</v>
      </c>
      <c r="Q241" s="3" t="s">
        <v>113</v>
      </c>
      <c r="R241" s="3">
        <v>0.62712980114254602</v>
      </c>
      <c r="S241" s="3">
        <v>0.421380422370779</v>
      </c>
      <c r="T241" s="3"/>
      <c r="U241" s="3" t="s">
        <v>113</v>
      </c>
      <c r="V241" s="3" t="s">
        <v>113</v>
      </c>
      <c r="W241" s="3">
        <v>0.56580250687646605</v>
      </c>
      <c r="X241" s="3">
        <v>0.73534656021508704</v>
      </c>
    </row>
    <row r="242" spans="1:24" ht="14.5" x14ac:dyDescent="0.35">
      <c r="A242" t="s">
        <v>257</v>
      </c>
      <c r="B242" s="3">
        <v>-0.11706738283013</v>
      </c>
      <c r="C242" s="3" t="s">
        <v>113</v>
      </c>
      <c r="D242" s="3">
        <v>2.74056676402668E-2</v>
      </c>
      <c r="E242" s="3" t="s">
        <v>113</v>
      </c>
      <c r="F242" s="3"/>
      <c r="G242" s="3" t="s">
        <v>113</v>
      </c>
      <c r="H242" s="3" t="s">
        <v>113</v>
      </c>
      <c r="I242" s="3" t="s">
        <v>113</v>
      </c>
      <c r="J242" s="3"/>
      <c r="K242" s="3">
        <v>-0.117067382830129</v>
      </c>
      <c r="L242" s="3" t="s">
        <v>113</v>
      </c>
      <c r="M242" s="3" t="s">
        <v>113</v>
      </c>
      <c r="N242" s="3" t="s">
        <v>113</v>
      </c>
      <c r="O242" s="3"/>
      <c r="P242" s="3" t="s">
        <v>113</v>
      </c>
      <c r="Q242" s="3" t="s">
        <v>113</v>
      </c>
      <c r="R242" s="3" t="s">
        <v>113</v>
      </c>
      <c r="S242" s="3" t="s">
        <v>113</v>
      </c>
      <c r="T242" s="3"/>
      <c r="U242" s="3">
        <v>0.16895528758829201</v>
      </c>
      <c r="V242" s="3" t="s">
        <v>113</v>
      </c>
      <c r="W242" s="3" t="s">
        <v>113</v>
      </c>
      <c r="X242" s="3" t="s">
        <v>113</v>
      </c>
    </row>
    <row r="243" spans="1:24" ht="14.5" x14ac:dyDescent="0.35">
      <c r="A243" t="s">
        <v>258</v>
      </c>
      <c r="B243" s="3" t="s">
        <v>113</v>
      </c>
      <c r="C243" s="3" t="s">
        <v>113</v>
      </c>
      <c r="D243" s="3" t="s">
        <v>113</v>
      </c>
      <c r="E243" s="3" t="s">
        <v>113</v>
      </c>
      <c r="F243" s="3"/>
      <c r="G243" s="3" t="s">
        <v>113</v>
      </c>
      <c r="H243" s="3" t="s">
        <v>113</v>
      </c>
      <c r="I243" s="3">
        <v>0.125000000000003</v>
      </c>
      <c r="J243" s="3"/>
      <c r="K243" s="3" t="s">
        <v>113</v>
      </c>
      <c r="L243" s="3" t="s">
        <v>113</v>
      </c>
      <c r="M243" s="3" t="s">
        <v>113</v>
      </c>
      <c r="N243" s="3" t="s">
        <v>113</v>
      </c>
      <c r="O243" s="3"/>
      <c r="P243" s="3" t="s">
        <v>113</v>
      </c>
      <c r="Q243" s="3" t="s">
        <v>113</v>
      </c>
      <c r="R243" s="3" t="s">
        <v>113</v>
      </c>
      <c r="S243" s="3" t="s">
        <v>113</v>
      </c>
      <c r="T243" s="3"/>
      <c r="U243" s="3" t="s">
        <v>113</v>
      </c>
      <c r="V243" s="3" t="s">
        <v>113</v>
      </c>
      <c r="W243" s="3" t="s">
        <v>113</v>
      </c>
      <c r="X243" s="3" t="s">
        <v>113</v>
      </c>
    </row>
    <row r="244" spans="1:24" ht="14.5" x14ac:dyDescent="0.35">
      <c r="A244" t="s">
        <v>259</v>
      </c>
      <c r="B244" s="3">
        <v>-6.0490547074173402E-2</v>
      </c>
      <c r="C244" s="3" t="s">
        <v>113</v>
      </c>
      <c r="D244" s="3">
        <v>9.2288566255030902E-2</v>
      </c>
      <c r="E244" s="3" t="s">
        <v>113</v>
      </c>
      <c r="F244" s="3"/>
      <c r="G244" s="3" t="s">
        <v>113</v>
      </c>
      <c r="H244" s="3" t="s">
        <v>113</v>
      </c>
      <c r="I244" s="3" t="s">
        <v>113</v>
      </c>
      <c r="J244" s="3"/>
      <c r="K244" s="3">
        <v>-6.0490547074173798E-2</v>
      </c>
      <c r="L244" s="3" t="s">
        <v>113</v>
      </c>
      <c r="M244" s="3">
        <v>5.4288540785548602E-2</v>
      </c>
      <c r="N244" s="3">
        <v>8.6033197535353406E-2</v>
      </c>
      <c r="O244" s="3"/>
      <c r="P244" s="3" t="s">
        <v>113</v>
      </c>
      <c r="Q244" s="3" t="s">
        <v>113</v>
      </c>
      <c r="R244" s="3" t="s">
        <v>113</v>
      </c>
      <c r="S244" s="3" t="s">
        <v>113</v>
      </c>
      <c r="T244" s="3"/>
      <c r="U244" s="3">
        <v>-6.0490547074177198E-2</v>
      </c>
      <c r="V244" s="3" t="s">
        <v>113</v>
      </c>
      <c r="W244" s="3" t="s">
        <v>113</v>
      </c>
      <c r="X244" s="3" t="s">
        <v>113</v>
      </c>
    </row>
    <row r="245" spans="1:24" ht="14.5" x14ac:dyDescent="0.35">
      <c r="A245" t="s">
        <v>260</v>
      </c>
      <c r="B245" s="3" t="s">
        <v>113</v>
      </c>
      <c r="C245" s="3" t="s">
        <v>113</v>
      </c>
      <c r="D245" s="3">
        <v>-0.20180557736705801</v>
      </c>
      <c r="E245" s="3" t="s">
        <v>113</v>
      </c>
      <c r="F245" s="3"/>
      <c r="G245" s="3" t="s">
        <v>113</v>
      </c>
      <c r="H245" s="3" t="s">
        <v>113</v>
      </c>
      <c r="I245" s="3" t="s">
        <v>113</v>
      </c>
      <c r="J245" s="3"/>
      <c r="K245" s="3" t="s">
        <v>113</v>
      </c>
      <c r="L245" s="3" t="s">
        <v>113</v>
      </c>
      <c r="M245" s="3">
        <v>-0.218367610076101</v>
      </c>
      <c r="N245" s="3" t="s">
        <v>113</v>
      </c>
      <c r="O245" s="3"/>
      <c r="P245" s="3" t="s">
        <v>113</v>
      </c>
      <c r="Q245" s="3" t="s">
        <v>113</v>
      </c>
      <c r="R245" s="3">
        <v>-0.19292538921442101</v>
      </c>
      <c r="S245" s="3" t="s">
        <v>113</v>
      </c>
      <c r="T245" s="3"/>
      <c r="U245" s="3">
        <v>-4.1404272855001097E-2</v>
      </c>
      <c r="V245" s="3" t="s">
        <v>113</v>
      </c>
      <c r="W245" s="3">
        <v>-0.222704481327653</v>
      </c>
      <c r="X245" s="3" t="s">
        <v>113</v>
      </c>
    </row>
    <row r="246" spans="1:24" ht="14.5" x14ac:dyDescent="0.35">
      <c r="A246" t="s">
        <v>261</v>
      </c>
      <c r="B246" s="3">
        <v>-4.13491502178647E-2</v>
      </c>
      <c r="C246" s="3" t="s">
        <v>113</v>
      </c>
      <c r="D246" s="3" t="s">
        <v>113</v>
      </c>
      <c r="E246" s="3" t="s">
        <v>113</v>
      </c>
      <c r="F246" s="3"/>
      <c r="G246" s="3" t="s">
        <v>113</v>
      </c>
      <c r="H246" s="3" t="s">
        <v>113</v>
      </c>
      <c r="I246" s="3" t="s">
        <v>113</v>
      </c>
      <c r="J246" s="3"/>
      <c r="K246" s="3" t="s">
        <v>113</v>
      </c>
      <c r="L246" s="3" t="s">
        <v>113</v>
      </c>
      <c r="M246" s="3" t="s">
        <v>113</v>
      </c>
      <c r="N246" s="3" t="s">
        <v>113</v>
      </c>
      <c r="O246" s="3"/>
      <c r="P246" s="3" t="s">
        <v>113</v>
      </c>
      <c r="Q246" s="3" t="s">
        <v>113</v>
      </c>
      <c r="R246" s="3" t="s">
        <v>113</v>
      </c>
      <c r="S246" s="3" t="s">
        <v>113</v>
      </c>
      <c r="T246" s="3"/>
      <c r="U246" s="3" t="s">
        <v>113</v>
      </c>
      <c r="V246" s="3" t="s">
        <v>113</v>
      </c>
      <c r="W246" s="3" t="s">
        <v>113</v>
      </c>
      <c r="X246" s="3" t="s">
        <v>113</v>
      </c>
    </row>
    <row r="247" spans="1:24" ht="14.5" x14ac:dyDescent="0.35">
      <c r="A247" t="s">
        <v>262</v>
      </c>
      <c r="B247" s="3">
        <v>6.2962960875716803E-2</v>
      </c>
      <c r="C247" s="3" t="s">
        <v>113</v>
      </c>
      <c r="D247" s="3" t="s">
        <v>113</v>
      </c>
      <c r="E247" s="3" t="s">
        <v>113</v>
      </c>
      <c r="F247" s="3"/>
      <c r="G247" s="3" t="s">
        <v>113</v>
      </c>
      <c r="H247" s="3" t="s">
        <v>113</v>
      </c>
      <c r="I247" s="3" t="s">
        <v>113</v>
      </c>
      <c r="J247" s="3"/>
      <c r="K247" s="3" t="s">
        <v>113</v>
      </c>
      <c r="L247" s="3">
        <v>0.233371735319615</v>
      </c>
      <c r="M247" s="3" t="s">
        <v>113</v>
      </c>
      <c r="N247" s="3" t="s">
        <v>113</v>
      </c>
      <c r="O247" s="3"/>
      <c r="P247" s="3" t="s">
        <v>113</v>
      </c>
      <c r="Q247" s="3" t="s">
        <v>113</v>
      </c>
      <c r="R247" s="3">
        <v>7.9496672204502294E-2</v>
      </c>
      <c r="S247" s="3">
        <v>0.11441694424356</v>
      </c>
      <c r="T247" s="3"/>
      <c r="U247" s="3">
        <v>8.4229952908440694E-2</v>
      </c>
      <c r="V247" s="3" t="s">
        <v>113</v>
      </c>
      <c r="W247" s="3" t="s">
        <v>113</v>
      </c>
      <c r="X247" s="3" t="s">
        <v>113</v>
      </c>
    </row>
    <row r="248" spans="1:24" ht="14.5" x14ac:dyDescent="0.35">
      <c r="A248" t="s">
        <v>263</v>
      </c>
      <c r="B248" s="3" t="s">
        <v>113</v>
      </c>
      <c r="C248" s="3" t="s">
        <v>113</v>
      </c>
      <c r="D248" s="3" t="s">
        <v>113</v>
      </c>
      <c r="E248" s="3" t="s">
        <v>113</v>
      </c>
      <c r="F248" s="3"/>
      <c r="G248" s="3" t="s">
        <v>113</v>
      </c>
      <c r="H248" s="3" t="s">
        <v>113</v>
      </c>
      <c r="I248" s="3" t="s">
        <v>113</v>
      </c>
      <c r="J248" s="3"/>
      <c r="K248" s="3" t="s">
        <v>113</v>
      </c>
      <c r="L248" s="3" t="s">
        <v>113</v>
      </c>
      <c r="M248" s="3" t="s">
        <v>113</v>
      </c>
      <c r="N248" s="3" t="s">
        <v>113</v>
      </c>
      <c r="O248" s="3"/>
      <c r="P248" s="3" t="s">
        <v>113</v>
      </c>
      <c r="Q248" s="3" t="s">
        <v>113</v>
      </c>
      <c r="R248" s="3" t="s">
        <v>113</v>
      </c>
      <c r="S248" s="3" t="s">
        <v>113</v>
      </c>
      <c r="T248" s="3"/>
      <c r="U248" s="3" t="s">
        <v>113</v>
      </c>
      <c r="V248" s="3" t="s">
        <v>113</v>
      </c>
      <c r="W248" s="3" t="s">
        <v>113</v>
      </c>
      <c r="X248" s="3" t="s">
        <v>113</v>
      </c>
    </row>
    <row r="249" spans="1:24" ht="14.5" x14ac:dyDescent="0.35">
      <c r="A249" t="s">
        <v>264</v>
      </c>
      <c r="B249" s="3" t="s">
        <v>113</v>
      </c>
      <c r="C249" s="3" t="s">
        <v>113</v>
      </c>
      <c r="D249" s="3" t="s">
        <v>113</v>
      </c>
      <c r="E249" s="3" t="s">
        <v>113</v>
      </c>
      <c r="F249" s="3"/>
      <c r="G249" s="3" t="s">
        <v>113</v>
      </c>
      <c r="H249" s="3" t="s">
        <v>113</v>
      </c>
      <c r="I249" s="3" t="s">
        <v>113</v>
      </c>
      <c r="J249" s="3"/>
      <c r="K249" s="3" t="s">
        <v>113</v>
      </c>
      <c r="L249" s="3" t="s">
        <v>113</v>
      </c>
      <c r="M249" s="3" t="s">
        <v>113</v>
      </c>
      <c r="N249" s="3" t="s">
        <v>113</v>
      </c>
      <c r="O249" s="3"/>
      <c r="P249" s="3" t="s">
        <v>113</v>
      </c>
      <c r="Q249" s="3" t="s">
        <v>113</v>
      </c>
      <c r="R249" s="3">
        <v>3.2189601353343297E-2</v>
      </c>
      <c r="S249" s="3" t="s">
        <v>113</v>
      </c>
      <c r="T249" s="3"/>
      <c r="U249" s="3" t="s">
        <v>113</v>
      </c>
      <c r="V249" s="3" t="s">
        <v>113</v>
      </c>
      <c r="W249" s="3" t="s">
        <v>113</v>
      </c>
      <c r="X249" s="3" t="s">
        <v>113</v>
      </c>
    </row>
    <row r="250" spans="1:24" ht="14.5" x14ac:dyDescent="0.35">
      <c r="A250" t="s">
        <v>265</v>
      </c>
      <c r="B250" s="3">
        <v>-6.24801043531234E-2</v>
      </c>
      <c r="C250" s="3" t="s">
        <v>113</v>
      </c>
      <c r="D250" s="3" t="s">
        <v>113</v>
      </c>
      <c r="E250" s="3" t="s">
        <v>113</v>
      </c>
      <c r="F250" s="3"/>
      <c r="G250" s="3" t="s">
        <v>113</v>
      </c>
      <c r="H250" s="3" t="s">
        <v>113</v>
      </c>
      <c r="I250" s="3" t="s">
        <v>113</v>
      </c>
      <c r="J250" s="3"/>
      <c r="K250" s="3" t="s">
        <v>113</v>
      </c>
      <c r="L250" s="3" t="s">
        <v>113</v>
      </c>
      <c r="M250" s="3">
        <v>4.3315138718082298E-2</v>
      </c>
      <c r="N250" s="3" t="s">
        <v>113</v>
      </c>
      <c r="O250" s="3"/>
      <c r="P250" s="3" t="s">
        <v>113</v>
      </c>
      <c r="Q250" s="3" t="s">
        <v>113</v>
      </c>
      <c r="R250" s="3" t="s">
        <v>113</v>
      </c>
      <c r="S250" s="3" t="s">
        <v>113</v>
      </c>
      <c r="T250" s="3"/>
      <c r="U250" s="3">
        <v>-6.2480104353124601E-2</v>
      </c>
      <c r="V250" s="3" t="s">
        <v>113</v>
      </c>
      <c r="W250" s="3" t="s">
        <v>113</v>
      </c>
      <c r="X250" s="3" t="s">
        <v>113</v>
      </c>
    </row>
    <row r="251" spans="1:24" ht="14.5" x14ac:dyDescent="0.35">
      <c r="A251" t="s">
        <v>266</v>
      </c>
      <c r="B251" s="3">
        <v>4.9712887567203198E-2</v>
      </c>
      <c r="C251" s="3" t="s">
        <v>113</v>
      </c>
      <c r="D251" s="3" t="s">
        <v>113</v>
      </c>
      <c r="E251" s="3" t="s">
        <v>113</v>
      </c>
      <c r="F251" s="3"/>
      <c r="G251" s="3" t="s">
        <v>113</v>
      </c>
      <c r="H251" s="3" t="s">
        <v>113</v>
      </c>
      <c r="I251" s="3">
        <v>0.81674619362935497</v>
      </c>
      <c r="J251" s="3"/>
      <c r="K251" s="3" t="s">
        <v>113</v>
      </c>
      <c r="L251" s="3" t="s">
        <v>113</v>
      </c>
      <c r="M251" s="3" t="s">
        <v>113</v>
      </c>
      <c r="N251" s="3" t="s">
        <v>113</v>
      </c>
      <c r="O251" s="3"/>
      <c r="P251" s="3" t="s">
        <v>113</v>
      </c>
      <c r="Q251" s="3" t="s">
        <v>113</v>
      </c>
      <c r="R251" s="3">
        <v>-0.21084775451516899</v>
      </c>
      <c r="S251" s="3">
        <v>-0.32196535954368699</v>
      </c>
      <c r="T251" s="3"/>
      <c r="U251" s="3" t="s">
        <v>113</v>
      </c>
      <c r="V251" s="3" t="s">
        <v>113</v>
      </c>
      <c r="W251" s="3" t="s">
        <v>113</v>
      </c>
      <c r="X251" s="3" t="s">
        <v>113</v>
      </c>
    </row>
    <row r="252" spans="1:24" ht="14.5" x14ac:dyDescent="0.35">
      <c r="A252" t="s">
        <v>267</v>
      </c>
      <c r="B252" s="3" t="s">
        <v>113</v>
      </c>
      <c r="C252" s="3" t="s">
        <v>113</v>
      </c>
      <c r="D252" s="3" t="s">
        <v>113</v>
      </c>
      <c r="E252" s="3" t="s">
        <v>113</v>
      </c>
      <c r="F252" s="3"/>
      <c r="G252" s="3">
        <v>0.18554402007117299</v>
      </c>
      <c r="H252" s="3" t="s">
        <v>113</v>
      </c>
      <c r="I252" s="3" t="s">
        <v>113</v>
      </c>
      <c r="J252" s="3"/>
      <c r="K252" s="3" t="s">
        <v>113</v>
      </c>
      <c r="L252" s="3">
        <v>0.28841862485641201</v>
      </c>
      <c r="M252" s="3">
        <v>0.47527311482160201</v>
      </c>
      <c r="N252" s="3" t="s">
        <v>113</v>
      </c>
      <c r="O252" s="3"/>
      <c r="P252" s="3" t="s">
        <v>113</v>
      </c>
      <c r="Q252" s="3" t="s">
        <v>113</v>
      </c>
      <c r="R252" s="3" t="s">
        <v>113</v>
      </c>
      <c r="S252" s="3" t="s">
        <v>113</v>
      </c>
      <c r="T252" s="3"/>
      <c r="U252" s="3" t="s">
        <v>113</v>
      </c>
      <c r="V252" s="3" t="s">
        <v>113</v>
      </c>
      <c r="W252" s="3" t="s">
        <v>113</v>
      </c>
      <c r="X252" s="3" t="s">
        <v>113</v>
      </c>
    </row>
    <row r="253" spans="1:24" ht="14.5" x14ac:dyDescent="0.35">
      <c r="A253" t="s">
        <v>268</v>
      </c>
      <c r="B253" s="3" t="s">
        <v>113</v>
      </c>
      <c r="C253" s="3" t="s">
        <v>113</v>
      </c>
      <c r="D253" s="3" t="s">
        <v>113</v>
      </c>
      <c r="E253" s="3" t="s">
        <v>113</v>
      </c>
      <c r="F253" s="3"/>
      <c r="G253" s="3" t="s">
        <v>113</v>
      </c>
      <c r="H253" s="3" t="s">
        <v>113</v>
      </c>
      <c r="I253" s="3" t="s">
        <v>113</v>
      </c>
      <c r="J253" s="3"/>
      <c r="K253" s="3" t="s">
        <v>113</v>
      </c>
      <c r="L253" s="3" t="s">
        <v>113</v>
      </c>
      <c r="M253" s="3">
        <v>-9.6294923652293807E-2</v>
      </c>
      <c r="N253" s="3">
        <v>-0.348245778656258</v>
      </c>
      <c r="O253" s="3"/>
      <c r="P253" s="3" t="s">
        <v>113</v>
      </c>
      <c r="Q253" s="3" t="s">
        <v>113</v>
      </c>
      <c r="R253" s="3">
        <v>-5.3238811051304999E-2</v>
      </c>
      <c r="S253" s="3">
        <v>-0.26948842728486799</v>
      </c>
      <c r="T253" s="3"/>
      <c r="U253" s="3" t="s">
        <v>113</v>
      </c>
      <c r="V253" s="3" t="s">
        <v>113</v>
      </c>
      <c r="W253" s="3" t="s">
        <v>113</v>
      </c>
      <c r="X253" s="3">
        <v>-0.34824577865624901</v>
      </c>
    </row>
    <row r="254" spans="1:24" ht="14.5" x14ac:dyDescent="0.35">
      <c r="A254" t="s">
        <v>269</v>
      </c>
      <c r="B254" s="3">
        <v>-0.21262866549654499</v>
      </c>
      <c r="C254" s="3" t="s">
        <v>113</v>
      </c>
      <c r="D254" s="3">
        <v>0.23295554669885199</v>
      </c>
      <c r="E254" s="3" t="s">
        <v>113</v>
      </c>
      <c r="F254" s="3"/>
      <c r="G254" s="3" t="s">
        <v>113</v>
      </c>
      <c r="H254" s="3" t="s">
        <v>113</v>
      </c>
      <c r="I254" s="3" t="s">
        <v>113</v>
      </c>
      <c r="J254" s="3"/>
      <c r="K254" s="3">
        <v>-0.32889806954376599</v>
      </c>
      <c r="L254" s="3" t="s">
        <v>113</v>
      </c>
      <c r="M254" s="3">
        <v>-0.121790744362438</v>
      </c>
      <c r="N254" s="3" t="s">
        <v>113</v>
      </c>
      <c r="O254" s="3"/>
      <c r="P254" s="3">
        <v>-0.48459888861523598</v>
      </c>
      <c r="Q254" s="3" t="s">
        <v>113</v>
      </c>
      <c r="R254" s="3">
        <v>-0.113973267361728</v>
      </c>
      <c r="S254" s="3">
        <v>0.29828802382297098</v>
      </c>
      <c r="T254" s="3"/>
      <c r="U254" s="3">
        <v>-0.36578573034671102</v>
      </c>
      <c r="V254" s="3" t="s">
        <v>113</v>
      </c>
      <c r="W254" s="3" t="s">
        <v>113</v>
      </c>
      <c r="X254" s="3" t="s">
        <v>113</v>
      </c>
    </row>
    <row r="255" spans="1:24" ht="14.5" x14ac:dyDescent="0.35">
      <c r="A255" t="s">
        <v>270</v>
      </c>
      <c r="B255" s="3" t="s">
        <v>113</v>
      </c>
      <c r="C255" s="3" t="s">
        <v>113</v>
      </c>
      <c r="D255" s="3" t="s">
        <v>113</v>
      </c>
      <c r="E255" s="3" t="s">
        <v>113</v>
      </c>
      <c r="F255" s="3"/>
      <c r="G255" s="3" t="s">
        <v>113</v>
      </c>
      <c r="H255" s="3" t="s">
        <v>113</v>
      </c>
      <c r="I255" s="3" t="s">
        <v>113</v>
      </c>
      <c r="J255" s="3"/>
      <c r="K255" s="3" t="s">
        <v>113</v>
      </c>
      <c r="L255" s="3" t="s">
        <v>113</v>
      </c>
      <c r="M255" s="3" t="s">
        <v>113</v>
      </c>
      <c r="N255" s="3" t="s">
        <v>113</v>
      </c>
      <c r="O255" s="3"/>
      <c r="P255" s="3" t="s">
        <v>113</v>
      </c>
      <c r="Q255" s="3" t="s">
        <v>113</v>
      </c>
      <c r="R255" s="3">
        <v>-0.105795938366949</v>
      </c>
      <c r="S255" s="3">
        <v>0.32321747046830501</v>
      </c>
      <c r="T255" s="3"/>
      <c r="U255" s="3">
        <v>-6.5870726937076907E-2</v>
      </c>
      <c r="V255" s="3" t="s">
        <v>113</v>
      </c>
      <c r="W255" s="3" t="s">
        <v>113</v>
      </c>
      <c r="X255" s="3" t="s">
        <v>113</v>
      </c>
    </row>
    <row r="256" spans="1:24" ht="14.5" x14ac:dyDescent="0.35">
      <c r="A256" t="s">
        <v>271</v>
      </c>
      <c r="B256" s="3" t="s">
        <v>113</v>
      </c>
      <c r="C256" s="3" t="s">
        <v>113</v>
      </c>
      <c r="D256" s="3" t="s">
        <v>113</v>
      </c>
      <c r="E256" s="3" t="s">
        <v>113</v>
      </c>
      <c r="F256" s="3"/>
      <c r="G256" s="3">
        <v>0.14285714285714901</v>
      </c>
      <c r="H256" s="3" t="s">
        <v>113</v>
      </c>
      <c r="I256" s="3" t="s">
        <v>113</v>
      </c>
      <c r="J256" s="3"/>
      <c r="K256" s="3" t="s">
        <v>113</v>
      </c>
      <c r="L256" s="3" t="s">
        <v>113</v>
      </c>
      <c r="M256" s="3" t="s">
        <v>113</v>
      </c>
      <c r="N256" s="3">
        <v>2.56410256410258E-2</v>
      </c>
      <c r="O256" s="3"/>
      <c r="P256" s="3" t="s">
        <v>113</v>
      </c>
      <c r="Q256" s="3" t="s">
        <v>113</v>
      </c>
      <c r="R256" s="3" t="s">
        <v>113</v>
      </c>
      <c r="S256" s="3" t="s">
        <v>113</v>
      </c>
      <c r="T256" s="3"/>
      <c r="U256" s="3" t="s">
        <v>113</v>
      </c>
      <c r="V256" s="3" t="s">
        <v>113</v>
      </c>
      <c r="W256" s="3" t="s">
        <v>113</v>
      </c>
      <c r="X256" s="3" t="s">
        <v>113</v>
      </c>
    </row>
    <row r="257" spans="1:24" ht="14.5" x14ac:dyDescent="0.35">
      <c r="A257" t="s">
        <v>272</v>
      </c>
      <c r="B257" s="3" t="s">
        <v>113</v>
      </c>
      <c r="C257" s="3" t="s">
        <v>113</v>
      </c>
      <c r="D257" s="3" t="s">
        <v>113</v>
      </c>
      <c r="E257" s="3">
        <v>0.602973462315053</v>
      </c>
      <c r="F257" s="3"/>
      <c r="G257" s="3" t="s">
        <v>113</v>
      </c>
      <c r="H257" s="3">
        <v>-0.91049034362866799</v>
      </c>
      <c r="I257" s="3" t="s">
        <v>113</v>
      </c>
      <c r="J257" s="3"/>
      <c r="K257" s="3">
        <v>-0.13305431149680599</v>
      </c>
      <c r="L257" s="3" t="s">
        <v>113</v>
      </c>
      <c r="M257" s="3">
        <v>-0.230300732105791</v>
      </c>
      <c r="N257" s="3" t="s">
        <v>113</v>
      </c>
      <c r="O257" s="3"/>
      <c r="P257" s="3" t="s">
        <v>113</v>
      </c>
      <c r="Q257" s="3">
        <v>-0.67369237078509503</v>
      </c>
      <c r="R257" s="3">
        <v>-0.76177420225571801</v>
      </c>
      <c r="S257" s="3" t="s">
        <v>113</v>
      </c>
      <c r="T257" s="3"/>
      <c r="U257" s="3">
        <v>-0.17102169074309401</v>
      </c>
      <c r="V257" s="3" t="s">
        <v>113</v>
      </c>
      <c r="W257" s="3">
        <v>-0.50677505631777597</v>
      </c>
      <c r="X257" s="3" t="s">
        <v>113</v>
      </c>
    </row>
    <row r="258" spans="1:24" ht="14.5" x14ac:dyDescent="0.35">
      <c r="A258" t="s">
        <v>273</v>
      </c>
      <c r="B258" s="3" t="s">
        <v>113</v>
      </c>
      <c r="C258" s="3" t="s">
        <v>113</v>
      </c>
      <c r="D258" s="3" t="s">
        <v>113</v>
      </c>
      <c r="E258" s="3" t="s">
        <v>113</v>
      </c>
      <c r="F258" s="3"/>
      <c r="G258" s="3" t="s">
        <v>113</v>
      </c>
      <c r="H258" s="3" t="s">
        <v>113</v>
      </c>
      <c r="I258" s="3">
        <v>0.336200716340045</v>
      </c>
      <c r="J258" s="3"/>
      <c r="K258" s="3" t="s">
        <v>113</v>
      </c>
      <c r="L258" s="3" t="s">
        <v>113</v>
      </c>
      <c r="M258" s="3">
        <v>1.9923176141340902E-2</v>
      </c>
      <c r="N258" s="3" t="s">
        <v>113</v>
      </c>
      <c r="O258" s="3"/>
      <c r="P258" s="3" t="s">
        <v>113</v>
      </c>
      <c r="Q258" s="3" t="s">
        <v>113</v>
      </c>
      <c r="R258" s="3" t="s">
        <v>113</v>
      </c>
      <c r="S258" s="3" t="s">
        <v>113</v>
      </c>
      <c r="T258" s="3"/>
      <c r="U258" s="3" t="s">
        <v>113</v>
      </c>
      <c r="V258" s="3" t="s">
        <v>113</v>
      </c>
      <c r="W258" s="3" t="s">
        <v>113</v>
      </c>
      <c r="X258" s="3" t="s">
        <v>113</v>
      </c>
    </row>
    <row r="259" spans="1:24" ht="14.5" x14ac:dyDescent="0.35">
      <c r="A259" t="s">
        <v>274</v>
      </c>
      <c r="B259" s="3">
        <v>2.26305271443881E-2</v>
      </c>
      <c r="C259" s="3" t="s">
        <v>113</v>
      </c>
      <c r="D259" s="3" t="s">
        <v>113</v>
      </c>
      <c r="E259" s="3" t="s">
        <v>113</v>
      </c>
      <c r="F259" s="3"/>
      <c r="G259" s="3" t="s">
        <v>113</v>
      </c>
      <c r="H259" s="3" t="s">
        <v>113</v>
      </c>
      <c r="I259" s="3" t="s">
        <v>113</v>
      </c>
      <c r="J259" s="3"/>
      <c r="K259" s="3" t="s">
        <v>113</v>
      </c>
      <c r="L259" s="3" t="s">
        <v>113</v>
      </c>
      <c r="M259" s="3" t="s">
        <v>113</v>
      </c>
      <c r="N259" s="3" t="s">
        <v>113</v>
      </c>
      <c r="O259" s="3"/>
      <c r="P259" s="3">
        <v>0.12754789892148999</v>
      </c>
      <c r="Q259" s="3" t="s">
        <v>113</v>
      </c>
      <c r="R259" s="3">
        <v>-0.18668661815156601</v>
      </c>
      <c r="S259" s="3" t="s">
        <v>113</v>
      </c>
      <c r="T259" s="3"/>
      <c r="U259" s="3" t="s">
        <v>113</v>
      </c>
      <c r="V259" s="3">
        <v>0.72699144874599297</v>
      </c>
      <c r="W259" s="3">
        <v>0.28226138117059002</v>
      </c>
      <c r="X259" s="3">
        <v>0.97956581857691705</v>
      </c>
    </row>
    <row r="260" spans="1:24" ht="14.5" x14ac:dyDescent="0.35">
      <c r="A260" t="s">
        <v>275</v>
      </c>
      <c r="B260" s="3">
        <v>0.19540525689805099</v>
      </c>
      <c r="C260" s="3">
        <v>0.36579407018321503</v>
      </c>
      <c r="D260" s="3">
        <v>-0.26177610189714601</v>
      </c>
      <c r="E260" s="3">
        <v>-0.58559730368616003</v>
      </c>
      <c r="F260" s="3"/>
      <c r="G260" s="3" t="s">
        <v>113</v>
      </c>
      <c r="H260" s="3" t="s">
        <v>113</v>
      </c>
      <c r="I260" s="3" t="s">
        <v>113</v>
      </c>
      <c r="J260" s="3"/>
      <c r="K260" s="3" t="s">
        <v>113</v>
      </c>
      <c r="L260" s="3" t="s">
        <v>113</v>
      </c>
      <c r="M260" s="3">
        <v>-0.50355447789999797</v>
      </c>
      <c r="N260" s="3">
        <v>-0.81481451835205998</v>
      </c>
      <c r="O260" s="3"/>
      <c r="P260" s="3" t="s">
        <v>113</v>
      </c>
      <c r="Q260" s="3" t="s">
        <v>113</v>
      </c>
      <c r="R260" s="3">
        <v>-0.399335888823526</v>
      </c>
      <c r="S260" s="3">
        <v>-0.56553141443254096</v>
      </c>
      <c r="T260" s="3"/>
      <c r="U260" s="3">
        <v>0.15034645439986699</v>
      </c>
      <c r="V260" s="3" t="s">
        <v>113</v>
      </c>
      <c r="W260" s="3" t="s">
        <v>113</v>
      </c>
      <c r="X260" s="3" t="s">
        <v>113</v>
      </c>
    </row>
    <row r="261" spans="1:24" ht="14.5" x14ac:dyDescent="0.35">
      <c r="A261" t="s">
        <v>276</v>
      </c>
      <c r="B261" s="3" t="s">
        <v>113</v>
      </c>
      <c r="C261" s="3" t="s">
        <v>113</v>
      </c>
      <c r="D261" s="3" t="s">
        <v>113</v>
      </c>
      <c r="E261" s="3" t="s">
        <v>113</v>
      </c>
      <c r="F261" s="3"/>
      <c r="G261" s="3" t="s">
        <v>113</v>
      </c>
      <c r="H261" s="3" t="s">
        <v>113</v>
      </c>
      <c r="I261" s="3" t="s">
        <v>113</v>
      </c>
      <c r="J261" s="3"/>
      <c r="K261" s="3" t="s">
        <v>113</v>
      </c>
      <c r="L261" s="3" t="s">
        <v>113</v>
      </c>
      <c r="M261" s="3">
        <v>-8.6891473633572205E-2</v>
      </c>
      <c r="N261" s="3" t="s">
        <v>113</v>
      </c>
      <c r="O261" s="3"/>
      <c r="P261" s="3" t="s">
        <v>113</v>
      </c>
      <c r="Q261" s="3" t="s">
        <v>113</v>
      </c>
      <c r="R261" s="3">
        <v>-7.7254913515312801E-2</v>
      </c>
      <c r="S261" s="3">
        <v>-9.09441353029799E-2</v>
      </c>
      <c r="T261" s="3"/>
      <c r="U261" s="3" t="s">
        <v>113</v>
      </c>
      <c r="V261" s="3" t="s">
        <v>113</v>
      </c>
      <c r="W261" s="3" t="s">
        <v>113</v>
      </c>
      <c r="X261" s="3" t="s">
        <v>113</v>
      </c>
    </row>
    <row r="262" spans="1:24" ht="14.5" x14ac:dyDescent="0.35">
      <c r="A262" t="s">
        <v>277</v>
      </c>
      <c r="B262" s="3" t="s">
        <v>113</v>
      </c>
      <c r="C262" s="3" t="s">
        <v>113</v>
      </c>
      <c r="D262" s="3" t="s">
        <v>113</v>
      </c>
      <c r="E262" s="3" t="s">
        <v>113</v>
      </c>
      <c r="F262" s="3"/>
      <c r="G262" s="3" t="s">
        <v>113</v>
      </c>
      <c r="H262" s="3" t="s">
        <v>113</v>
      </c>
      <c r="I262" s="3">
        <v>0.43199886264295201</v>
      </c>
      <c r="J262" s="3"/>
      <c r="K262" s="3" t="s">
        <v>113</v>
      </c>
      <c r="L262" s="3">
        <v>0.22719668089362099</v>
      </c>
      <c r="M262" s="3">
        <v>2.96655698698081E-2</v>
      </c>
      <c r="N262" s="3" t="s">
        <v>113</v>
      </c>
      <c r="O262" s="3"/>
      <c r="P262" s="3" t="s">
        <v>113</v>
      </c>
      <c r="Q262" s="3" t="s">
        <v>113</v>
      </c>
      <c r="R262" s="3" t="s">
        <v>113</v>
      </c>
      <c r="S262" s="3" t="s">
        <v>113</v>
      </c>
      <c r="T262" s="3"/>
      <c r="U262" s="3" t="s">
        <v>113</v>
      </c>
      <c r="V262" s="3" t="s">
        <v>113</v>
      </c>
      <c r="W262" s="3" t="s">
        <v>113</v>
      </c>
      <c r="X262" s="3" t="s">
        <v>113</v>
      </c>
    </row>
    <row r="263" spans="1:24" ht="14.5" x14ac:dyDescent="0.35">
      <c r="A263" t="s">
        <v>278</v>
      </c>
      <c r="B263" s="3">
        <v>1.05925397782609E-2</v>
      </c>
      <c r="C263" s="3" t="s">
        <v>113</v>
      </c>
      <c r="D263" s="3" t="s">
        <v>113</v>
      </c>
      <c r="E263" s="3" t="s">
        <v>113</v>
      </c>
      <c r="F263" s="3"/>
      <c r="G263" s="3" t="s">
        <v>113</v>
      </c>
      <c r="H263" s="3" t="s">
        <v>113</v>
      </c>
      <c r="I263" s="3" t="s">
        <v>113</v>
      </c>
      <c r="J263" s="3"/>
      <c r="K263" s="3" t="s">
        <v>113</v>
      </c>
      <c r="L263" s="3" t="s">
        <v>113</v>
      </c>
      <c r="M263" s="3" t="s">
        <v>113</v>
      </c>
      <c r="N263" s="3" t="s">
        <v>113</v>
      </c>
      <c r="O263" s="3"/>
      <c r="P263" s="3" t="s">
        <v>113</v>
      </c>
      <c r="Q263" s="3" t="s">
        <v>113</v>
      </c>
      <c r="R263" s="3" t="s">
        <v>113</v>
      </c>
      <c r="S263" s="3" t="s">
        <v>113</v>
      </c>
      <c r="T263" s="3"/>
      <c r="U263" s="3" t="s">
        <v>113</v>
      </c>
      <c r="V263" s="3" t="s">
        <v>113</v>
      </c>
      <c r="W263" s="3" t="s">
        <v>113</v>
      </c>
      <c r="X263" s="3" t="s">
        <v>113</v>
      </c>
    </row>
    <row r="264" spans="1:24" ht="14.5" x14ac:dyDescent="0.35">
      <c r="A264" t="s">
        <v>279</v>
      </c>
      <c r="B264" s="3">
        <v>9.7215199346709094E-2</v>
      </c>
      <c r="C264" s="3" t="s">
        <v>113</v>
      </c>
      <c r="D264" s="3" t="s">
        <v>113</v>
      </c>
      <c r="E264" s="3" t="s">
        <v>113</v>
      </c>
      <c r="F264" s="3"/>
      <c r="G264" s="3" t="s">
        <v>113</v>
      </c>
      <c r="H264" s="3" t="s">
        <v>113</v>
      </c>
      <c r="I264" s="3" t="s">
        <v>113</v>
      </c>
      <c r="J264" s="3"/>
      <c r="K264" s="3" t="s">
        <v>113</v>
      </c>
      <c r="L264" s="3" t="s">
        <v>113</v>
      </c>
      <c r="M264" s="3" t="s">
        <v>113</v>
      </c>
      <c r="N264" s="3" t="s">
        <v>113</v>
      </c>
      <c r="O264" s="3"/>
      <c r="P264" s="3" t="s">
        <v>113</v>
      </c>
      <c r="Q264" s="3" t="s">
        <v>113</v>
      </c>
      <c r="R264" s="3" t="s">
        <v>113</v>
      </c>
      <c r="S264" s="3" t="s">
        <v>113</v>
      </c>
      <c r="T264" s="3"/>
      <c r="U264" s="3" t="s">
        <v>113</v>
      </c>
      <c r="V264" s="3" t="s">
        <v>113</v>
      </c>
      <c r="W264" s="3" t="s">
        <v>113</v>
      </c>
      <c r="X264" s="3">
        <v>8.3929503825083601E-2</v>
      </c>
    </row>
    <row r="265" spans="1:24" ht="14.5" x14ac:dyDescent="0.35">
      <c r="A265" t="s">
        <v>280</v>
      </c>
      <c r="B265" s="3" t="s">
        <v>113</v>
      </c>
      <c r="C265" s="3" t="s">
        <v>113</v>
      </c>
      <c r="D265" s="3" t="s">
        <v>113</v>
      </c>
      <c r="E265" s="3" t="s">
        <v>113</v>
      </c>
      <c r="F265" s="3"/>
      <c r="G265" s="3" t="s">
        <v>113</v>
      </c>
      <c r="H265" s="3" t="s">
        <v>113</v>
      </c>
      <c r="I265" s="3" t="s">
        <v>113</v>
      </c>
      <c r="J265" s="3"/>
      <c r="K265" s="3" t="s">
        <v>113</v>
      </c>
      <c r="L265" s="3" t="s">
        <v>113</v>
      </c>
      <c r="M265" s="3" t="s">
        <v>113</v>
      </c>
      <c r="N265" s="3" t="s">
        <v>113</v>
      </c>
      <c r="O265" s="3"/>
      <c r="P265" s="3" t="s">
        <v>113</v>
      </c>
      <c r="Q265" s="3" t="s">
        <v>113</v>
      </c>
      <c r="R265" s="3">
        <v>-2.55272799316534E-2</v>
      </c>
      <c r="S265" s="3" t="s">
        <v>113</v>
      </c>
      <c r="T265" s="3"/>
      <c r="U265" s="3" t="s">
        <v>113</v>
      </c>
      <c r="V265" s="3" t="s">
        <v>113</v>
      </c>
      <c r="W265" s="3" t="s">
        <v>113</v>
      </c>
      <c r="X265" s="3" t="s">
        <v>113</v>
      </c>
    </row>
    <row r="266" spans="1:24" ht="14.5" x14ac:dyDescent="0.35">
      <c r="A266" t="s">
        <v>281</v>
      </c>
      <c r="B266" s="3" t="s">
        <v>113</v>
      </c>
      <c r="C266" s="3" t="s">
        <v>113</v>
      </c>
      <c r="D266" s="3">
        <v>9.1538460827532003E-2</v>
      </c>
      <c r="E266" s="3" t="s">
        <v>113</v>
      </c>
      <c r="F266" s="3"/>
      <c r="G266" s="3" t="s">
        <v>113</v>
      </c>
      <c r="H266" s="3" t="s">
        <v>113</v>
      </c>
      <c r="I266" s="3" t="s">
        <v>113</v>
      </c>
      <c r="J266" s="3"/>
      <c r="K266" s="3" t="s">
        <v>113</v>
      </c>
      <c r="L266" s="3" t="s">
        <v>113</v>
      </c>
      <c r="M266" s="3" t="s">
        <v>113</v>
      </c>
      <c r="N266" s="3" t="s">
        <v>113</v>
      </c>
      <c r="O266" s="3"/>
      <c r="P266" s="3" t="s">
        <v>113</v>
      </c>
      <c r="Q266" s="3" t="s">
        <v>113</v>
      </c>
      <c r="R266" s="3" t="s">
        <v>113</v>
      </c>
      <c r="S266" s="3" t="s">
        <v>113</v>
      </c>
      <c r="T266" s="3"/>
      <c r="U266" s="3" t="s">
        <v>113</v>
      </c>
      <c r="V266" s="3" t="s">
        <v>113</v>
      </c>
      <c r="W266" s="3" t="s">
        <v>113</v>
      </c>
      <c r="X266" s="3" t="s">
        <v>113</v>
      </c>
    </row>
    <row r="267" spans="1:24" ht="14.5" x14ac:dyDescent="0.35">
      <c r="A267" t="s">
        <v>282</v>
      </c>
      <c r="B267" s="3">
        <v>-5.6134710246055201E-2</v>
      </c>
      <c r="C267" s="3" t="s">
        <v>113</v>
      </c>
      <c r="D267" s="3" t="s">
        <v>113</v>
      </c>
      <c r="E267" s="3" t="s">
        <v>113</v>
      </c>
      <c r="F267" s="3"/>
      <c r="G267" s="3" t="s">
        <v>113</v>
      </c>
      <c r="H267" s="3" t="s">
        <v>113</v>
      </c>
      <c r="I267" s="3" t="s">
        <v>113</v>
      </c>
      <c r="J267" s="3"/>
      <c r="K267" s="3" t="s">
        <v>113</v>
      </c>
      <c r="L267" s="3" t="s">
        <v>113</v>
      </c>
      <c r="M267" s="3" t="s">
        <v>113</v>
      </c>
      <c r="N267" s="3" t="s">
        <v>113</v>
      </c>
      <c r="O267" s="3"/>
      <c r="P267" s="3" t="s">
        <v>113</v>
      </c>
      <c r="Q267" s="3" t="s">
        <v>113</v>
      </c>
      <c r="R267" s="3">
        <v>-4.9786553549136803E-2</v>
      </c>
      <c r="S267" s="3" t="s">
        <v>113</v>
      </c>
      <c r="T267" s="3"/>
      <c r="U267" s="3">
        <v>-5.8963960017589898E-2</v>
      </c>
      <c r="V267" s="3" t="s">
        <v>113</v>
      </c>
      <c r="W267" s="3" t="s">
        <v>113</v>
      </c>
      <c r="X267" s="3" t="s">
        <v>113</v>
      </c>
    </row>
    <row r="268" spans="1:24" ht="14.5" x14ac:dyDescent="0.35">
      <c r="A268" t="s">
        <v>283</v>
      </c>
      <c r="B268" s="3" t="s">
        <v>113</v>
      </c>
      <c r="C268" s="3" t="s">
        <v>113</v>
      </c>
      <c r="D268" s="3" t="s">
        <v>113</v>
      </c>
      <c r="E268" s="3" t="s">
        <v>113</v>
      </c>
      <c r="F268" s="3"/>
      <c r="G268" s="3" t="s">
        <v>113</v>
      </c>
      <c r="H268" s="3" t="s">
        <v>113</v>
      </c>
      <c r="I268" s="3" t="s">
        <v>113</v>
      </c>
      <c r="J268" s="3"/>
      <c r="K268" s="3">
        <v>9.6613453241246899E-2</v>
      </c>
      <c r="L268" s="3">
        <v>7.6923076923085407E-2</v>
      </c>
      <c r="M268" s="3" t="s">
        <v>113</v>
      </c>
      <c r="N268" s="3" t="s">
        <v>113</v>
      </c>
      <c r="O268" s="3"/>
      <c r="P268" s="3" t="s">
        <v>113</v>
      </c>
      <c r="Q268" s="3" t="s">
        <v>113</v>
      </c>
      <c r="R268" s="3">
        <v>-3.4513958485520101E-2</v>
      </c>
      <c r="S268" s="3" t="s">
        <v>113</v>
      </c>
      <c r="T268" s="3"/>
      <c r="U268" s="3" t="s">
        <v>113</v>
      </c>
      <c r="V268" s="3" t="s">
        <v>113</v>
      </c>
      <c r="W268" s="3" t="s">
        <v>113</v>
      </c>
      <c r="X268" s="3" t="s">
        <v>113</v>
      </c>
    </row>
    <row r="269" spans="1:24" ht="14.5" x14ac:dyDescent="0.35">
      <c r="A269" t="s">
        <v>284</v>
      </c>
      <c r="B269" s="3" t="s">
        <v>113</v>
      </c>
      <c r="C269" s="3" t="s">
        <v>113</v>
      </c>
      <c r="D269" s="3" t="s">
        <v>113</v>
      </c>
      <c r="E269" s="3" t="s">
        <v>113</v>
      </c>
      <c r="F269" s="3"/>
      <c r="G269" s="3" t="s">
        <v>113</v>
      </c>
      <c r="H269" s="3" t="s">
        <v>113</v>
      </c>
      <c r="I269" s="3" t="s">
        <v>113</v>
      </c>
      <c r="J269" s="3"/>
      <c r="K269" s="3">
        <v>3.3082669779869303E-2</v>
      </c>
      <c r="L269" s="3">
        <v>7.6923076923064895E-2</v>
      </c>
      <c r="M269" s="3">
        <v>9.4873198662736899E-2</v>
      </c>
      <c r="N269" s="3" t="s">
        <v>113</v>
      </c>
      <c r="O269" s="3"/>
      <c r="P269" s="3" t="s">
        <v>113</v>
      </c>
      <c r="Q269" s="3" t="s">
        <v>113</v>
      </c>
      <c r="R269" s="3" t="s">
        <v>113</v>
      </c>
      <c r="S269" s="3" t="s">
        <v>113</v>
      </c>
      <c r="T269" s="3"/>
      <c r="U269" s="3" t="s">
        <v>113</v>
      </c>
      <c r="V269" s="3" t="s">
        <v>113</v>
      </c>
      <c r="W269" s="3" t="s">
        <v>113</v>
      </c>
      <c r="X269" s="3" t="s">
        <v>113</v>
      </c>
    </row>
    <row r="270" spans="1:24" ht="14.5" x14ac:dyDescent="0.35">
      <c r="A270" t="s">
        <v>285</v>
      </c>
      <c r="B270" s="3" t="s">
        <v>113</v>
      </c>
      <c r="C270" s="3" t="s">
        <v>113</v>
      </c>
      <c r="D270" s="3">
        <v>-0.11738265272567799</v>
      </c>
      <c r="E270" s="3" t="s">
        <v>113</v>
      </c>
      <c r="F270" s="3"/>
      <c r="G270" s="3" t="s">
        <v>113</v>
      </c>
      <c r="H270" s="3" t="s">
        <v>113</v>
      </c>
      <c r="I270" s="3" t="s">
        <v>113</v>
      </c>
      <c r="J270" s="3"/>
      <c r="K270" s="3" t="s">
        <v>113</v>
      </c>
      <c r="L270" s="3" t="s">
        <v>113</v>
      </c>
      <c r="M270" s="3">
        <v>-8.4721668652148793E-2</v>
      </c>
      <c r="N270" s="3" t="s">
        <v>113</v>
      </c>
      <c r="O270" s="3"/>
      <c r="P270" s="3" t="s">
        <v>113</v>
      </c>
      <c r="Q270" s="3" t="s">
        <v>113</v>
      </c>
      <c r="R270" s="3">
        <v>-0.111086090186994</v>
      </c>
      <c r="S270" s="3" t="s">
        <v>113</v>
      </c>
      <c r="T270" s="3"/>
      <c r="U270" s="3" t="s">
        <v>113</v>
      </c>
      <c r="V270" s="3">
        <v>0.36565067552516001</v>
      </c>
      <c r="W270" s="3" t="s">
        <v>113</v>
      </c>
      <c r="X270" s="3" t="s">
        <v>113</v>
      </c>
    </row>
    <row r="271" spans="1:24" ht="14.5" x14ac:dyDescent="0.35">
      <c r="A271" t="s">
        <v>286</v>
      </c>
      <c r="B271" s="3" t="s">
        <v>113</v>
      </c>
      <c r="C271" s="3" t="s">
        <v>113</v>
      </c>
      <c r="D271" s="3" t="s">
        <v>113</v>
      </c>
      <c r="E271" s="3" t="s">
        <v>113</v>
      </c>
      <c r="F271" s="3"/>
      <c r="G271" s="3" t="s">
        <v>113</v>
      </c>
      <c r="H271" s="3" t="s">
        <v>113</v>
      </c>
      <c r="I271" s="3" t="s">
        <v>113</v>
      </c>
      <c r="J271" s="3"/>
      <c r="K271" s="3" t="s">
        <v>113</v>
      </c>
      <c r="L271" s="3" t="s">
        <v>113</v>
      </c>
      <c r="M271" s="3" t="s">
        <v>113</v>
      </c>
      <c r="N271" s="3" t="s">
        <v>113</v>
      </c>
      <c r="O271" s="3"/>
      <c r="P271" s="3" t="s">
        <v>113</v>
      </c>
      <c r="Q271" s="3" t="s">
        <v>113</v>
      </c>
      <c r="R271" s="3" t="s">
        <v>113</v>
      </c>
      <c r="S271" s="3" t="s">
        <v>113</v>
      </c>
      <c r="T271" s="3"/>
      <c r="U271" s="3" t="s">
        <v>113</v>
      </c>
      <c r="V271" s="3" t="s">
        <v>113</v>
      </c>
      <c r="W271" s="3" t="s">
        <v>113</v>
      </c>
      <c r="X271" s="3" t="s">
        <v>113</v>
      </c>
    </row>
    <row r="272" spans="1:24" ht="14.5" x14ac:dyDescent="0.35">
      <c r="A272" t="s">
        <v>287</v>
      </c>
      <c r="B272" s="3">
        <v>3.4074345637334899E-2</v>
      </c>
      <c r="C272" s="3" t="s">
        <v>113</v>
      </c>
      <c r="D272" s="3" t="s">
        <v>113</v>
      </c>
      <c r="E272" s="3" t="s">
        <v>113</v>
      </c>
      <c r="F272" s="3"/>
      <c r="G272" s="3" t="s">
        <v>113</v>
      </c>
      <c r="H272" s="3" t="s">
        <v>113</v>
      </c>
      <c r="I272" s="3" t="s">
        <v>113</v>
      </c>
      <c r="J272" s="3"/>
      <c r="K272" s="3" t="s">
        <v>113</v>
      </c>
      <c r="L272" s="3" t="s">
        <v>113</v>
      </c>
      <c r="M272" s="3" t="s">
        <v>113</v>
      </c>
      <c r="N272" s="3" t="s">
        <v>113</v>
      </c>
      <c r="O272" s="3"/>
      <c r="P272" s="3" t="s">
        <v>113</v>
      </c>
      <c r="Q272" s="3" t="s">
        <v>113</v>
      </c>
      <c r="R272" s="3">
        <v>0.11314279559627299</v>
      </c>
      <c r="S272" s="3">
        <v>0.11236678945408</v>
      </c>
      <c r="T272" s="3"/>
      <c r="U272" s="3" t="s">
        <v>113</v>
      </c>
      <c r="V272" s="3" t="s">
        <v>113</v>
      </c>
      <c r="W272" s="3" t="s">
        <v>113</v>
      </c>
      <c r="X272" s="3" t="s">
        <v>113</v>
      </c>
    </row>
    <row r="273" spans="1:24" ht="14.5" x14ac:dyDescent="0.35">
      <c r="A273" t="s">
        <v>288</v>
      </c>
      <c r="B273" s="3" t="s">
        <v>113</v>
      </c>
      <c r="C273" s="3" t="s">
        <v>113</v>
      </c>
      <c r="D273" s="3" t="s">
        <v>113</v>
      </c>
      <c r="E273" s="3" t="s">
        <v>113</v>
      </c>
      <c r="F273" s="3"/>
      <c r="G273" s="3" t="s">
        <v>113</v>
      </c>
      <c r="H273" s="3" t="s">
        <v>113</v>
      </c>
      <c r="I273" s="3">
        <v>0.25420769260047099</v>
      </c>
      <c r="J273" s="3"/>
      <c r="K273" s="3">
        <v>0.13329707808140201</v>
      </c>
      <c r="L273" s="3">
        <v>0.211013670419361</v>
      </c>
      <c r="M273" s="3">
        <v>8.7521862453795604E-2</v>
      </c>
      <c r="N273" s="3">
        <v>-0.17873907190419</v>
      </c>
      <c r="O273" s="3"/>
      <c r="P273" s="3" t="s">
        <v>113</v>
      </c>
      <c r="Q273" s="3" t="s">
        <v>113</v>
      </c>
      <c r="R273" s="3" t="s">
        <v>113</v>
      </c>
      <c r="S273" s="3">
        <v>-0.14783699672218401</v>
      </c>
      <c r="T273" s="3"/>
      <c r="U273" s="3" t="s">
        <v>113</v>
      </c>
      <c r="V273" s="3" t="s">
        <v>113</v>
      </c>
      <c r="W273" s="3" t="s">
        <v>113</v>
      </c>
      <c r="X273" s="3">
        <v>-0.178739071904187</v>
      </c>
    </row>
    <row r="274" spans="1:24" ht="14.5" x14ac:dyDescent="0.35">
      <c r="A274" t="s">
        <v>289</v>
      </c>
      <c r="B274" s="3">
        <v>1.4316955824767099E-2</v>
      </c>
      <c r="C274" s="3" t="s">
        <v>113</v>
      </c>
      <c r="D274" s="3" t="s">
        <v>113</v>
      </c>
      <c r="E274" s="3" t="s">
        <v>113</v>
      </c>
      <c r="F274" s="3"/>
      <c r="G274" s="3" t="s">
        <v>113</v>
      </c>
      <c r="H274" s="3">
        <v>0.53743814715830296</v>
      </c>
      <c r="I274" s="3">
        <v>0.56955335545045205</v>
      </c>
      <c r="J274" s="3"/>
      <c r="K274" s="3">
        <v>3.2831888144108499E-2</v>
      </c>
      <c r="L274" s="3" t="s">
        <v>113</v>
      </c>
      <c r="M274" s="3">
        <v>0.117686039248054</v>
      </c>
      <c r="N274" s="3" t="s">
        <v>113</v>
      </c>
      <c r="O274" s="3"/>
      <c r="P274" s="3" t="s">
        <v>113</v>
      </c>
      <c r="Q274" s="3" t="s">
        <v>113</v>
      </c>
      <c r="R274" s="3">
        <v>-0.21998661836192299</v>
      </c>
      <c r="S274" s="3">
        <v>-0.31800734528032498</v>
      </c>
      <c r="T274" s="3"/>
      <c r="U274" s="3" t="s">
        <v>113</v>
      </c>
      <c r="V274" s="3" t="s">
        <v>113</v>
      </c>
      <c r="W274" s="3">
        <v>0.33174537288530598</v>
      </c>
      <c r="X274" s="3">
        <v>0.40655143086581402</v>
      </c>
    </row>
    <row r="275" spans="1:24" ht="14.5" x14ac:dyDescent="0.35">
      <c r="A275" t="s">
        <v>290</v>
      </c>
      <c r="B275" s="3">
        <v>-0.42681013862142803</v>
      </c>
      <c r="C275" s="3" t="s">
        <v>113</v>
      </c>
      <c r="D275" s="3">
        <v>0.43657392633012398</v>
      </c>
      <c r="E275" s="3" t="s">
        <v>113</v>
      </c>
      <c r="F275" s="3"/>
      <c r="G275" s="3" t="s">
        <v>113</v>
      </c>
      <c r="H275" s="3" t="s">
        <v>113</v>
      </c>
      <c r="I275" s="3" t="s">
        <v>113</v>
      </c>
      <c r="J275" s="3"/>
      <c r="K275" s="3">
        <v>-0.43658084628605398</v>
      </c>
      <c r="L275" s="3" t="s">
        <v>113</v>
      </c>
      <c r="M275" s="3">
        <v>0.286895854246838</v>
      </c>
      <c r="N275" s="3">
        <v>0.40439520983740701</v>
      </c>
      <c r="O275" s="3"/>
      <c r="P275" s="3">
        <v>-0.43658084628602301</v>
      </c>
      <c r="Q275" s="3" t="s">
        <v>113</v>
      </c>
      <c r="R275" s="3">
        <v>-0.125561478071573</v>
      </c>
      <c r="S275" s="3" t="s">
        <v>113</v>
      </c>
      <c r="T275" s="3"/>
      <c r="U275" s="3">
        <v>-0.43658084628605598</v>
      </c>
      <c r="V275" s="3">
        <v>0.30686779384288299</v>
      </c>
      <c r="W275" s="3">
        <v>0.36157678957261002</v>
      </c>
      <c r="X275" s="3">
        <v>0.37482025864353102</v>
      </c>
    </row>
    <row r="276" spans="1:24" ht="14.5" x14ac:dyDescent="0.35">
      <c r="A276" t="s">
        <v>291</v>
      </c>
      <c r="B276" s="3">
        <v>1.1331318812059E-2</v>
      </c>
      <c r="C276" s="3" t="s">
        <v>113</v>
      </c>
      <c r="D276" s="3" t="s">
        <v>113</v>
      </c>
      <c r="E276" s="3" t="s">
        <v>113</v>
      </c>
      <c r="F276" s="3"/>
      <c r="G276" s="3" t="s">
        <v>113</v>
      </c>
      <c r="H276" s="3">
        <v>0.97839093794465704</v>
      </c>
      <c r="I276" s="3">
        <v>1.7032787601180599</v>
      </c>
      <c r="J276" s="3"/>
      <c r="K276" s="3" t="s">
        <v>113</v>
      </c>
      <c r="L276" s="3" t="s">
        <v>113</v>
      </c>
      <c r="M276" s="3">
        <v>0.18015580110276599</v>
      </c>
      <c r="N276" s="3" t="s">
        <v>113</v>
      </c>
      <c r="O276" s="3"/>
      <c r="P276" s="3" t="s">
        <v>113</v>
      </c>
      <c r="Q276" s="3" t="s">
        <v>113</v>
      </c>
      <c r="R276" s="3">
        <v>-0.230318036643717</v>
      </c>
      <c r="S276" s="3">
        <v>-0.30227873398803901</v>
      </c>
      <c r="T276" s="3"/>
      <c r="U276" s="3" t="s">
        <v>113</v>
      </c>
      <c r="V276" s="3" t="s">
        <v>113</v>
      </c>
      <c r="W276" s="3" t="s">
        <v>113</v>
      </c>
      <c r="X276" s="3">
        <v>0.38034378908904598</v>
      </c>
    </row>
    <row r="277" spans="1:24" ht="14.5" x14ac:dyDescent="0.35">
      <c r="A277" t="s">
        <v>292</v>
      </c>
      <c r="B277" s="3" t="s">
        <v>113</v>
      </c>
      <c r="C277" s="3" t="s">
        <v>113</v>
      </c>
      <c r="D277" s="3">
        <v>1.08817164332159</v>
      </c>
      <c r="E277" s="3">
        <v>1.81630450992742</v>
      </c>
      <c r="F277" s="3"/>
      <c r="G277" s="3" t="s">
        <v>113</v>
      </c>
      <c r="H277" s="3" t="s">
        <v>113</v>
      </c>
      <c r="I277" s="3" t="s">
        <v>113</v>
      </c>
      <c r="J277" s="3"/>
      <c r="K277" s="3" t="s">
        <v>113</v>
      </c>
      <c r="L277" s="3" t="s">
        <v>113</v>
      </c>
      <c r="M277" s="3" t="s">
        <v>113</v>
      </c>
      <c r="N277" s="3" t="s">
        <v>113</v>
      </c>
      <c r="O277" s="3"/>
      <c r="P277" s="3" t="s">
        <v>113</v>
      </c>
      <c r="Q277" s="3" t="s">
        <v>113</v>
      </c>
      <c r="R277" s="3" t="s">
        <v>113</v>
      </c>
      <c r="S277" s="3" t="s">
        <v>113</v>
      </c>
      <c r="T277" s="3"/>
      <c r="U277" s="3" t="s">
        <v>113</v>
      </c>
      <c r="V277" s="3" t="s">
        <v>113</v>
      </c>
      <c r="W277" s="3" t="s">
        <v>113</v>
      </c>
      <c r="X277" s="3" t="s">
        <v>113</v>
      </c>
    </row>
    <row r="278" spans="1:24" ht="14.5" x14ac:dyDescent="0.35">
      <c r="A278" t="s">
        <v>293</v>
      </c>
      <c r="B278" s="3" t="s">
        <v>113</v>
      </c>
      <c r="C278" s="3" t="s">
        <v>113</v>
      </c>
      <c r="D278" s="3" t="s">
        <v>113</v>
      </c>
      <c r="E278" s="3" t="s">
        <v>113</v>
      </c>
      <c r="F278" s="3"/>
      <c r="G278" s="3">
        <v>0.31896679355695501</v>
      </c>
      <c r="H278" s="3" t="s">
        <v>113</v>
      </c>
      <c r="I278" s="3" t="s">
        <v>113</v>
      </c>
      <c r="J278" s="3"/>
      <c r="K278" s="3" t="s">
        <v>113</v>
      </c>
      <c r="L278" s="3" t="s">
        <v>113</v>
      </c>
      <c r="M278" s="3">
        <v>0.200598914279145</v>
      </c>
      <c r="N278" s="3" t="s">
        <v>113</v>
      </c>
      <c r="O278" s="3"/>
      <c r="P278" s="3" t="s">
        <v>113</v>
      </c>
      <c r="Q278" s="3" t="s">
        <v>113</v>
      </c>
      <c r="R278" s="3">
        <v>-0.211330264151536</v>
      </c>
      <c r="S278" s="3" t="s">
        <v>113</v>
      </c>
      <c r="T278" s="3"/>
      <c r="U278" s="3">
        <v>-4.4542892979350303E-2</v>
      </c>
      <c r="V278" s="3">
        <v>0.58902080247602995</v>
      </c>
      <c r="W278" s="3" t="s">
        <v>113</v>
      </c>
      <c r="X278" s="3">
        <v>0.4439953508078</v>
      </c>
    </row>
    <row r="279" spans="1:24" ht="14.5" x14ac:dyDescent="0.35">
      <c r="A279" t="s">
        <v>294</v>
      </c>
      <c r="B279" s="3">
        <v>5.1042379275474802E-2</v>
      </c>
      <c r="C279" s="3">
        <v>-0.49758960058392498</v>
      </c>
      <c r="D279" s="3">
        <v>-0.20898751546081101</v>
      </c>
      <c r="E279" s="3" t="s">
        <v>113</v>
      </c>
      <c r="F279" s="3"/>
      <c r="G279" s="3" t="s">
        <v>113</v>
      </c>
      <c r="H279" s="3">
        <v>-0.66615012412687102</v>
      </c>
      <c r="I279" s="3" t="s">
        <v>113</v>
      </c>
      <c r="J279" s="3"/>
      <c r="K279" s="3" t="s">
        <v>113</v>
      </c>
      <c r="L279" s="3">
        <v>-0.66615012412686703</v>
      </c>
      <c r="M279" s="3">
        <v>-0.47539624952992399</v>
      </c>
      <c r="N279" s="3" t="s">
        <v>113</v>
      </c>
      <c r="O279" s="3"/>
      <c r="P279" s="3" t="s">
        <v>113</v>
      </c>
      <c r="Q279" s="3">
        <v>-0.63208513898749696</v>
      </c>
      <c r="R279" s="3">
        <v>-0.34787635468076999</v>
      </c>
      <c r="S279" s="3" t="s">
        <v>113</v>
      </c>
      <c r="T279" s="3"/>
      <c r="U279" s="3" t="s">
        <v>113</v>
      </c>
      <c r="V279" s="3" t="s">
        <v>113</v>
      </c>
      <c r="W279" s="3">
        <v>-0.39542370085008799</v>
      </c>
      <c r="X279" s="3" t="s">
        <v>113</v>
      </c>
    </row>
    <row r="280" spans="1:24" ht="14.5" x14ac:dyDescent="0.35">
      <c r="A280" t="s">
        <v>295</v>
      </c>
      <c r="B280" s="3">
        <v>0.96774289752673204</v>
      </c>
      <c r="C280" s="3" t="s">
        <v>113</v>
      </c>
      <c r="D280" s="3" t="s">
        <v>113</v>
      </c>
      <c r="E280" s="3" t="s">
        <v>113</v>
      </c>
      <c r="F280" s="3"/>
      <c r="G280" s="3" t="s">
        <v>113</v>
      </c>
      <c r="H280" s="3" t="s">
        <v>113</v>
      </c>
      <c r="I280" s="3" t="s">
        <v>113</v>
      </c>
      <c r="J280" s="3"/>
      <c r="K280" s="3">
        <v>0.36664435668216999</v>
      </c>
      <c r="L280" s="3" t="s">
        <v>113</v>
      </c>
      <c r="M280" s="3" t="s">
        <v>113</v>
      </c>
      <c r="N280" s="3" t="s">
        <v>113</v>
      </c>
      <c r="O280" s="3"/>
      <c r="P280" s="3" t="s">
        <v>113</v>
      </c>
      <c r="Q280" s="3">
        <v>0.31901895643835798</v>
      </c>
      <c r="R280" s="3">
        <v>7.4338720755429702E-2</v>
      </c>
      <c r="S280" s="3" t="s">
        <v>113</v>
      </c>
      <c r="T280" s="3"/>
      <c r="U280" s="3" t="s">
        <v>113</v>
      </c>
      <c r="V280" s="3" t="s">
        <v>113</v>
      </c>
      <c r="W280" s="3" t="s">
        <v>113</v>
      </c>
      <c r="X280" s="3" t="s">
        <v>113</v>
      </c>
    </row>
    <row r="281" spans="1:24" ht="14.5" x14ac:dyDescent="0.35">
      <c r="A281" t="s">
        <v>296</v>
      </c>
      <c r="B281" s="3">
        <v>7.5546566014063996E-2</v>
      </c>
      <c r="C281" s="3" t="s">
        <v>113</v>
      </c>
      <c r="D281" s="3" t="s">
        <v>113</v>
      </c>
      <c r="E281" s="3" t="s">
        <v>113</v>
      </c>
      <c r="F281" s="3"/>
      <c r="G281" s="3" t="s">
        <v>113</v>
      </c>
      <c r="H281" s="3" t="s">
        <v>113</v>
      </c>
      <c r="I281" s="3" t="s">
        <v>113</v>
      </c>
      <c r="J281" s="3"/>
      <c r="K281" s="3" t="s">
        <v>113</v>
      </c>
      <c r="L281" s="3" t="s">
        <v>113</v>
      </c>
      <c r="M281" s="3" t="s">
        <v>113</v>
      </c>
      <c r="N281" s="3" t="s">
        <v>113</v>
      </c>
      <c r="O281" s="3"/>
      <c r="P281" s="3" t="s">
        <v>113</v>
      </c>
      <c r="Q281" s="3" t="s">
        <v>113</v>
      </c>
      <c r="R281" s="3">
        <v>0.22660068271908401</v>
      </c>
      <c r="S281" s="3" t="s">
        <v>113</v>
      </c>
      <c r="T281" s="3"/>
      <c r="U281" s="3" t="s">
        <v>113</v>
      </c>
      <c r="V281" s="3" t="s">
        <v>113</v>
      </c>
      <c r="W281" s="3" t="s">
        <v>113</v>
      </c>
      <c r="X281" s="3" t="s">
        <v>113</v>
      </c>
    </row>
    <row r="282" spans="1:24" ht="14.5" x14ac:dyDescent="0.35">
      <c r="A282" t="s">
        <v>297</v>
      </c>
      <c r="B282" s="3">
        <v>0.10457468870263199</v>
      </c>
      <c r="C282" s="3">
        <v>0.54883568327919396</v>
      </c>
      <c r="D282" s="3" t="s">
        <v>113</v>
      </c>
      <c r="E282" s="3" t="s">
        <v>113</v>
      </c>
      <c r="F282" s="3"/>
      <c r="G282" s="3">
        <v>0.833845300710646</v>
      </c>
      <c r="H282" s="3" t="s">
        <v>113</v>
      </c>
      <c r="I282" s="3" t="s">
        <v>113</v>
      </c>
      <c r="J282" s="3"/>
      <c r="K282" s="3" t="s">
        <v>113</v>
      </c>
      <c r="L282" s="3" t="s">
        <v>113</v>
      </c>
      <c r="M282" s="3">
        <v>0.225309257468956</v>
      </c>
      <c r="N282" s="3" t="s">
        <v>113</v>
      </c>
      <c r="O282" s="3"/>
      <c r="P282" s="3" t="s">
        <v>113</v>
      </c>
      <c r="Q282" s="3" t="s">
        <v>113</v>
      </c>
      <c r="R282" s="3">
        <v>0.33650647133230899</v>
      </c>
      <c r="S282" s="3">
        <v>-0.30001111335729302</v>
      </c>
      <c r="T282" s="3"/>
      <c r="U282" s="3">
        <v>0.116155686298708</v>
      </c>
      <c r="V282" s="3">
        <v>1.1021127645703299</v>
      </c>
      <c r="W282" s="3">
        <v>0.40595883159829499</v>
      </c>
      <c r="X282" s="3">
        <v>0.40876574003612598</v>
      </c>
    </row>
    <row r="283" spans="1:24" ht="14.5" x14ac:dyDescent="0.35">
      <c r="A283" t="s">
        <v>298</v>
      </c>
      <c r="B283" s="3">
        <v>6.7169724266388495E-2</v>
      </c>
      <c r="C283" s="3">
        <v>0.40127597855306801</v>
      </c>
      <c r="D283" s="3">
        <v>0.25382424436571299</v>
      </c>
      <c r="E283" s="3">
        <v>0.33190652621607297</v>
      </c>
      <c r="F283" s="3"/>
      <c r="G283" s="3" t="s">
        <v>113</v>
      </c>
      <c r="H283" s="3" t="s">
        <v>113</v>
      </c>
      <c r="I283" s="3" t="s">
        <v>113</v>
      </c>
      <c r="J283" s="3"/>
      <c r="K283" s="3" t="s">
        <v>113</v>
      </c>
      <c r="L283" s="3" t="s">
        <v>113</v>
      </c>
      <c r="M283" s="3">
        <v>-6.7433159422484804E-2</v>
      </c>
      <c r="N283" s="3" t="s">
        <v>113</v>
      </c>
      <c r="O283" s="3"/>
      <c r="P283" s="3" t="s">
        <v>113</v>
      </c>
      <c r="Q283" s="3" t="s">
        <v>113</v>
      </c>
      <c r="R283" s="3" t="s">
        <v>113</v>
      </c>
      <c r="S283" s="3" t="s">
        <v>113</v>
      </c>
      <c r="T283" s="3"/>
      <c r="U283" s="3" t="s">
        <v>113</v>
      </c>
      <c r="V283" s="3" t="s">
        <v>113</v>
      </c>
      <c r="W283" s="3" t="s">
        <v>113</v>
      </c>
      <c r="X283" s="3" t="s">
        <v>113</v>
      </c>
    </row>
    <row r="284" spans="1:24" ht="14.5" x14ac:dyDescent="0.35">
      <c r="A284" t="s">
        <v>299</v>
      </c>
      <c r="B284" s="3">
        <v>1.0328854185497E-2</v>
      </c>
      <c r="C284" s="3" t="s">
        <v>113</v>
      </c>
      <c r="D284" s="3" t="s">
        <v>113</v>
      </c>
      <c r="E284" s="3" t="s">
        <v>113</v>
      </c>
      <c r="F284" s="3"/>
      <c r="G284" s="3" t="s">
        <v>113</v>
      </c>
      <c r="H284" s="3" t="s">
        <v>113</v>
      </c>
      <c r="I284" s="3" t="s">
        <v>113</v>
      </c>
      <c r="J284" s="3"/>
      <c r="K284" s="3" t="s">
        <v>113</v>
      </c>
      <c r="L284" s="3" t="s">
        <v>113</v>
      </c>
      <c r="M284" s="3">
        <v>-0.15069803227397099</v>
      </c>
      <c r="N284" s="3" t="s">
        <v>113</v>
      </c>
      <c r="O284" s="3"/>
      <c r="P284" s="3" t="s">
        <v>113</v>
      </c>
      <c r="Q284" s="3" t="s">
        <v>113</v>
      </c>
      <c r="R284" s="3">
        <v>-0.128143636196381</v>
      </c>
      <c r="S284" s="3" t="s">
        <v>113</v>
      </c>
      <c r="T284" s="3"/>
      <c r="U284" s="3" t="s">
        <v>113</v>
      </c>
      <c r="V284" s="3" t="s">
        <v>113</v>
      </c>
      <c r="W284" s="3">
        <v>0.60566361306273098</v>
      </c>
      <c r="X284" s="3">
        <v>1.20373068549456</v>
      </c>
    </row>
    <row r="285" spans="1:24" ht="14.5" x14ac:dyDescent="0.35">
      <c r="A285" t="s">
        <v>300</v>
      </c>
      <c r="B285" s="3" t="s">
        <v>113</v>
      </c>
      <c r="C285" s="3" t="s">
        <v>113</v>
      </c>
      <c r="D285" s="3" t="s">
        <v>113</v>
      </c>
      <c r="E285" s="3" t="s">
        <v>113</v>
      </c>
      <c r="F285" s="3"/>
      <c r="G285" s="3" t="s">
        <v>113</v>
      </c>
      <c r="H285" s="3" t="s">
        <v>113</v>
      </c>
      <c r="I285" s="3" t="s">
        <v>113</v>
      </c>
      <c r="J285" s="3"/>
      <c r="K285" s="3" t="s">
        <v>113</v>
      </c>
      <c r="L285" s="3" t="s">
        <v>113</v>
      </c>
      <c r="M285" s="3">
        <v>0.121350708177539</v>
      </c>
      <c r="N285" s="3" t="s">
        <v>113</v>
      </c>
      <c r="O285" s="3"/>
      <c r="P285" s="3" t="s">
        <v>113</v>
      </c>
      <c r="Q285" s="3" t="s">
        <v>113</v>
      </c>
      <c r="R285" s="3">
        <v>-0.24720269452594401</v>
      </c>
      <c r="S285" s="3" t="s">
        <v>113</v>
      </c>
      <c r="T285" s="3"/>
      <c r="U285" s="3">
        <v>-3.5593474974144203E-2</v>
      </c>
      <c r="V285" s="3" t="s">
        <v>113</v>
      </c>
      <c r="W285" s="3">
        <v>-0.22661391446571799</v>
      </c>
      <c r="X285" s="3" t="s">
        <v>113</v>
      </c>
    </row>
    <row r="286" spans="1:24" ht="14.5" x14ac:dyDescent="0.35">
      <c r="A286" t="s">
        <v>301</v>
      </c>
      <c r="B286" s="3">
        <v>-0.41736733044499802</v>
      </c>
      <c r="C286" s="3" t="s">
        <v>113</v>
      </c>
      <c r="D286" s="3">
        <v>0.332288788793067</v>
      </c>
      <c r="E286" s="3">
        <v>0.354297916349469</v>
      </c>
      <c r="F286" s="3"/>
      <c r="G286" s="3" t="s">
        <v>113</v>
      </c>
      <c r="H286" s="3" t="s">
        <v>113</v>
      </c>
      <c r="I286" s="3" t="s">
        <v>113</v>
      </c>
      <c r="J286" s="3"/>
      <c r="K286" s="3">
        <v>-0.74440664292935999</v>
      </c>
      <c r="L286" s="3" t="s">
        <v>113</v>
      </c>
      <c r="M286" s="3">
        <v>-0.33589194719178</v>
      </c>
      <c r="N286" s="3" t="s">
        <v>113</v>
      </c>
      <c r="O286" s="3"/>
      <c r="P286" s="3">
        <v>-0.667423252953253</v>
      </c>
      <c r="Q286" s="3" t="s">
        <v>113</v>
      </c>
      <c r="R286" s="3">
        <v>-0.16409324854124699</v>
      </c>
      <c r="S286" s="3">
        <v>0.18044190310262501</v>
      </c>
      <c r="T286" s="3"/>
      <c r="U286" s="3">
        <v>-0.66605932894713105</v>
      </c>
      <c r="V286" s="3" t="s">
        <v>113</v>
      </c>
      <c r="W286" s="3" t="s">
        <v>113</v>
      </c>
      <c r="X286" s="3" t="s">
        <v>113</v>
      </c>
    </row>
    <row r="287" spans="1:24" ht="14.5" x14ac:dyDescent="0.35">
      <c r="A287" t="s">
        <v>302</v>
      </c>
      <c r="B287" s="3" t="s">
        <v>113</v>
      </c>
      <c r="C287" s="3" t="s">
        <v>113</v>
      </c>
      <c r="D287" s="3" t="s">
        <v>113</v>
      </c>
      <c r="E287" s="3">
        <v>0.50133726672434997</v>
      </c>
      <c r="F287" s="3"/>
      <c r="G287" s="3" t="s">
        <v>113</v>
      </c>
      <c r="H287" s="3" t="s">
        <v>113</v>
      </c>
      <c r="I287" s="3" t="s">
        <v>113</v>
      </c>
      <c r="J287" s="3"/>
      <c r="K287" s="3" t="s">
        <v>113</v>
      </c>
      <c r="L287" s="3" t="s">
        <v>113</v>
      </c>
      <c r="M287" s="3">
        <v>0.193455126010842</v>
      </c>
      <c r="N287" s="3">
        <v>0.50016534307206595</v>
      </c>
      <c r="O287" s="3"/>
      <c r="P287" s="3" t="s">
        <v>113</v>
      </c>
      <c r="Q287" s="3" t="s">
        <v>113</v>
      </c>
      <c r="R287" s="3">
        <v>0.42660340847726003</v>
      </c>
      <c r="S287" s="3" t="s">
        <v>113</v>
      </c>
      <c r="T287" s="3"/>
      <c r="U287" s="3">
        <v>-8.6652219925816898E-2</v>
      </c>
      <c r="V287" s="3">
        <v>0.72597589872105694</v>
      </c>
      <c r="W287" s="3" t="s">
        <v>113</v>
      </c>
      <c r="X287" s="3">
        <v>0.34377855623443099</v>
      </c>
    </row>
    <row r="288" spans="1:24" ht="14.5" x14ac:dyDescent="0.35">
      <c r="A288" t="s">
        <v>303</v>
      </c>
      <c r="B288" s="3" t="s">
        <v>113</v>
      </c>
      <c r="C288" s="3" t="s">
        <v>113</v>
      </c>
      <c r="D288" s="3">
        <v>3.6679532818495897E-2</v>
      </c>
      <c r="E288" s="3">
        <v>0.15958649536109701</v>
      </c>
      <c r="F288" s="3"/>
      <c r="G288" s="3" t="s">
        <v>113</v>
      </c>
      <c r="H288" s="3" t="s">
        <v>113</v>
      </c>
      <c r="I288" s="3" t="s">
        <v>113</v>
      </c>
      <c r="J288" s="3"/>
      <c r="K288" s="3" t="s">
        <v>113</v>
      </c>
      <c r="L288" s="3" t="s">
        <v>113</v>
      </c>
      <c r="M288" s="3" t="s">
        <v>113</v>
      </c>
      <c r="N288" s="3" t="s">
        <v>113</v>
      </c>
      <c r="O288" s="3"/>
      <c r="P288" s="3" t="s">
        <v>113</v>
      </c>
      <c r="Q288" s="3" t="s">
        <v>113</v>
      </c>
      <c r="R288" s="3" t="s">
        <v>113</v>
      </c>
      <c r="S288" s="3" t="s">
        <v>113</v>
      </c>
      <c r="T288" s="3"/>
      <c r="U288" s="3">
        <v>1.35703541398484</v>
      </c>
      <c r="V288" s="3" t="s">
        <v>113</v>
      </c>
      <c r="W288" s="3" t="s">
        <v>113</v>
      </c>
      <c r="X288" s="3" t="s">
        <v>113</v>
      </c>
    </row>
    <row r="289" spans="1:24" ht="14.5" x14ac:dyDescent="0.35">
      <c r="A289" t="s">
        <v>304</v>
      </c>
      <c r="B289" s="3" t="s">
        <v>113</v>
      </c>
      <c r="C289" s="3" t="s">
        <v>113</v>
      </c>
      <c r="D289" s="3" t="s">
        <v>113</v>
      </c>
      <c r="E289" s="3" t="s">
        <v>113</v>
      </c>
      <c r="F289" s="3"/>
      <c r="G289" s="3" t="s">
        <v>113</v>
      </c>
      <c r="H289" s="3">
        <v>0.38983033362524699</v>
      </c>
      <c r="I289" s="3" t="s">
        <v>113</v>
      </c>
      <c r="J289" s="3"/>
      <c r="K289" s="3">
        <v>0.20134158625599599</v>
      </c>
      <c r="L289" s="3" t="s">
        <v>113</v>
      </c>
      <c r="M289" s="3">
        <v>0.33399306623848801</v>
      </c>
      <c r="N289" s="3">
        <v>8.6191381488315399E-2</v>
      </c>
      <c r="O289" s="3"/>
      <c r="P289" s="3" t="s">
        <v>113</v>
      </c>
      <c r="Q289" s="3" t="s">
        <v>113</v>
      </c>
      <c r="R289" s="3" t="s">
        <v>113</v>
      </c>
      <c r="S289" s="3" t="s">
        <v>113</v>
      </c>
      <c r="T289" s="3"/>
      <c r="U289" s="3" t="s">
        <v>113</v>
      </c>
      <c r="V289" s="3" t="s">
        <v>113</v>
      </c>
      <c r="W289" s="3" t="s">
        <v>113</v>
      </c>
      <c r="X289" s="3" t="s">
        <v>113</v>
      </c>
    </row>
    <row r="290" spans="1:24" ht="14.5" x14ac:dyDescent="0.35">
      <c r="A290" t="s">
        <v>305</v>
      </c>
      <c r="B290" s="3" t="s">
        <v>113</v>
      </c>
      <c r="C290" s="3" t="s">
        <v>113</v>
      </c>
      <c r="D290" s="3" t="s">
        <v>113</v>
      </c>
      <c r="E290" s="3" t="s">
        <v>113</v>
      </c>
      <c r="F290" s="3"/>
      <c r="G290" s="3">
        <v>0.24587553363093301</v>
      </c>
      <c r="H290" s="3">
        <v>1.23344356072838</v>
      </c>
      <c r="I290" s="3" t="s">
        <v>113</v>
      </c>
      <c r="J290" s="3"/>
      <c r="K290" s="3" t="s">
        <v>113</v>
      </c>
      <c r="L290" s="3">
        <v>0.64036834741618798</v>
      </c>
      <c r="M290" s="3" t="s">
        <v>113</v>
      </c>
      <c r="N290" s="3" t="s">
        <v>113</v>
      </c>
      <c r="O290" s="3"/>
      <c r="P290" s="3" t="s">
        <v>113</v>
      </c>
      <c r="Q290" s="3" t="s">
        <v>113</v>
      </c>
      <c r="R290" s="3">
        <v>5.9873282255786198E-2</v>
      </c>
      <c r="S290" s="3" t="s">
        <v>113</v>
      </c>
      <c r="T290" s="3"/>
      <c r="U290" s="3" t="s">
        <v>113</v>
      </c>
      <c r="V290" s="3" t="s">
        <v>113</v>
      </c>
      <c r="W290" s="3" t="s">
        <v>113</v>
      </c>
      <c r="X290" s="3" t="s">
        <v>113</v>
      </c>
    </row>
    <row r="291" spans="1:24" ht="14.5" x14ac:dyDescent="0.35">
      <c r="A291" t="s">
        <v>306</v>
      </c>
      <c r="B291" s="3" t="s">
        <v>113</v>
      </c>
      <c r="C291" s="3" t="s">
        <v>113</v>
      </c>
      <c r="D291" s="3">
        <v>-0.16832067561175501</v>
      </c>
      <c r="E291" s="3">
        <v>-0.17099500969936299</v>
      </c>
      <c r="F291" s="3"/>
      <c r="G291" s="3" t="s">
        <v>113</v>
      </c>
      <c r="H291" s="3" t="s">
        <v>113</v>
      </c>
      <c r="I291" s="3" t="s">
        <v>113</v>
      </c>
      <c r="J291" s="3"/>
      <c r="K291" s="3" t="s">
        <v>113</v>
      </c>
      <c r="L291" s="3" t="s">
        <v>113</v>
      </c>
      <c r="M291" s="3">
        <v>-0.168320675611768</v>
      </c>
      <c r="N291" s="3">
        <v>-0.17099500969936501</v>
      </c>
      <c r="O291" s="3"/>
      <c r="P291" s="3" t="s">
        <v>113</v>
      </c>
      <c r="Q291" s="3" t="s">
        <v>113</v>
      </c>
      <c r="R291" s="3">
        <v>-0.16832067561175701</v>
      </c>
      <c r="S291" s="3">
        <v>-0.170995009699344</v>
      </c>
      <c r="T291" s="3"/>
      <c r="U291" s="3" t="s">
        <v>113</v>
      </c>
      <c r="V291" s="3" t="s">
        <v>113</v>
      </c>
      <c r="W291" s="3">
        <v>-0.16832067561175401</v>
      </c>
      <c r="X291" s="3">
        <v>-0.17099500969936099</v>
      </c>
    </row>
    <row r="292" spans="1:24" ht="14.5" x14ac:dyDescent="0.35">
      <c r="A292" t="s">
        <v>307</v>
      </c>
      <c r="B292" s="3" t="s">
        <v>113</v>
      </c>
      <c r="C292" s="3" t="s">
        <v>113</v>
      </c>
      <c r="D292" s="3">
        <v>-0.15125537255198701</v>
      </c>
      <c r="E292" s="3" t="s">
        <v>113</v>
      </c>
      <c r="F292" s="3"/>
      <c r="G292" s="3" t="s">
        <v>113</v>
      </c>
      <c r="H292" s="3">
        <v>0.644789962902652</v>
      </c>
      <c r="I292" s="3" t="s">
        <v>113</v>
      </c>
      <c r="J292" s="3"/>
      <c r="K292" s="3" t="s">
        <v>113</v>
      </c>
      <c r="L292" s="3" t="s">
        <v>113</v>
      </c>
      <c r="M292" s="3">
        <v>-0.133262619223214</v>
      </c>
      <c r="N292" s="3">
        <v>-0.43853317503910699</v>
      </c>
      <c r="O292" s="3"/>
      <c r="P292" s="3" t="s">
        <v>113</v>
      </c>
      <c r="Q292" s="3" t="s">
        <v>113</v>
      </c>
      <c r="R292" s="3">
        <v>-0.119122930169774</v>
      </c>
      <c r="S292" s="3">
        <v>-0.41058373541923399</v>
      </c>
      <c r="T292" s="3"/>
      <c r="U292" s="3" t="s">
        <v>113</v>
      </c>
      <c r="V292" s="3" t="s">
        <v>113</v>
      </c>
      <c r="W292" s="3" t="s">
        <v>113</v>
      </c>
      <c r="X292" s="3">
        <v>-0.38255788411091601</v>
      </c>
    </row>
    <row r="293" spans="1:24" ht="14.5" x14ac:dyDescent="0.35">
      <c r="A293" t="s">
        <v>308</v>
      </c>
      <c r="B293" s="3">
        <v>0.365806263545296</v>
      </c>
      <c r="C293" s="3" t="s">
        <v>113</v>
      </c>
      <c r="D293" s="3">
        <v>0.27133418664117098</v>
      </c>
      <c r="E293" s="3" t="s">
        <v>113</v>
      </c>
      <c r="F293" s="3"/>
      <c r="G293" s="3" t="s">
        <v>113</v>
      </c>
      <c r="H293" s="3" t="s">
        <v>113</v>
      </c>
      <c r="I293" s="3" t="s">
        <v>113</v>
      </c>
      <c r="J293" s="3"/>
      <c r="K293" s="3" t="s">
        <v>113</v>
      </c>
      <c r="L293" s="3" t="s">
        <v>113</v>
      </c>
      <c r="M293" s="3" t="s">
        <v>113</v>
      </c>
      <c r="N293" s="3" t="s">
        <v>113</v>
      </c>
      <c r="O293" s="3"/>
      <c r="P293" s="3" t="s">
        <v>113</v>
      </c>
      <c r="Q293" s="3">
        <v>0.427068980556357</v>
      </c>
      <c r="R293" s="3">
        <v>0.61393119285521902</v>
      </c>
      <c r="S293" s="3">
        <v>0.20683852941691699</v>
      </c>
      <c r="T293" s="3"/>
      <c r="U293" s="3">
        <v>0.348168001261834</v>
      </c>
      <c r="V293" s="3" t="s">
        <v>113</v>
      </c>
      <c r="W293" s="3" t="s">
        <v>113</v>
      </c>
      <c r="X293" s="3" t="s">
        <v>113</v>
      </c>
    </row>
    <row r="294" spans="1:24" ht="14.5" x14ac:dyDescent="0.35">
      <c r="A294" t="s">
        <v>309</v>
      </c>
      <c r="B294" s="3" t="s">
        <v>113</v>
      </c>
      <c r="C294" s="3" t="s">
        <v>113</v>
      </c>
      <c r="D294" s="3" t="s">
        <v>113</v>
      </c>
      <c r="E294" s="3" t="s">
        <v>113</v>
      </c>
      <c r="F294" s="3"/>
      <c r="G294" s="3" t="s">
        <v>113</v>
      </c>
      <c r="H294" s="3" t="s">
        <v>113</v>
      </c>
      <c r="I294" s="3" t="s">
        <v>113</v>
      </c>
      <c r="J294" s="3"/>
      <c r="K294" s="3">
        <v>5.3165072392995998E-2</v>
      </c>
      <c r="L294" s="3">
        <v>0.75280928771519395</v>
      </c>
      <c r="M294" s="3">
        <v>0.47231241745069102</v>
      </c>
      <c r="N294" s="3">
        <v>0.29623537190899402</v>
      </c>
      <c r="O294" s="3"/>
      <c r="P294" s="3" t="s">
        <v>113</v>
      </c>
      <c r="Q294" s="3" t="s">
        <v>113</v>
      </c>
      <c r="R294" s="3" t="s">
        <v>113</v>
      </c>
      <c r="S294" s="3" t="s">
        <v>113</v>
      </c>
      <c r="T294" s="3"/>
      <c r="U294" s="3" t="s">
        <v>113</v>
      </c>
      <c r="V294" s="3" t="s">
        <v>113</v>
      </c>
      <c r="W294" s="3" t="s">
        <v>113</v>
      </c>
      <c r="X294" s="3" t="s">
        <v>113</v>
      </c>
    </row>
    <row r="295" spans="1:24" ht="14.5" x14ac:dyDescent="0.35">
      <c r="A295" t="s">
        <v>310</v>
      </c>
      <c r="B295" s="3" t="s">
        <v>113</v>
      </c>
      <c r="C295" s="3" t="s">
        <v>113</v>
      </c>
      <c r="D295" s="3" t="s">
        <v>113</v>
      </c>
      <c r="E295" s="3" t="s">
        <v>113</v>
      </c>
      <c r="F295" s="3"/>
      <c r="G295" s="3">
        <v>0.40739875502525902</v>
      </c>
      <c r="H295" s="3" t="s">
        <v>113</v>
      </c>
      <c r="I295" s="3" t="s">
        <v>113</v>
      </c>
      <c r="J295" s="3"/>
      <c r="K295" s="3">
        <v>0.22929501177661801</v>
      </c>
      <c r="L295" s="3" t="s">
        <v>113</v>
      </c>
      <c r="M295" s="3" t="s">
        <v>113</v>
      </c>
      <c r="N295" s="3" t="s">
        <v>113</v>
      </c>
      <c r="O295" s="3"/>
      <c r="P295" s="3" t="s">
        <v>113</v>
      </c>
      <c r="Q295" s="3" t="s">
        <v>113</v>
      </c>
      <c r="R295" s="3" t="s">
        <v>113</v>
      </c>
      <c r="S295" s="3" t="s">
        <v>113</v>
      </c>
      <c r="T295" s="3"/>
      <c r="U295" s="3" t="s">
        <v>113</v>
      </c>
      <c r="V295" s="3" t="s">
        <v>113</v>
      </c>
      <c r="W295" s="3" t="s">
        <v>113</v>
      </c>
      <c r="X295" s="3" t="s">
        <v>113</v>
      </c>
    </row>
    <row r="296" spans="1:24" ht="14.5" x14ac:dyDescent="0.35">
      <c r="A296" t="s">
        <v>311</v>
      </c>
      <c r="B296" s="3" t="s">
        <v>113</v>
      </c>
      <c r="C296" s="3">
        <v>-0.14855176272305701</v>
      </c>
      <c r="D296" s="3">
        <v>-0.21066527255558101</v>
      </c>
      <c r="E296" s="3" t="s">
        <v>113</v>
      </c>
      <c r="F296" s="3"/>
      <c r="G296" s="3" t="s">
        <v>113</v>
      </c>
      <c r="H296" s="3" t="s">
        <v>113</v>
      </c>
      <c r="I296" s="3" t="s">
        <v>113</v>
      </c>
      <c r="J296" s="3"/>
      <c r="K296" s="3" t="s">
        <v>113</v>
      </c>
      <c r="L296" s="3">
        <v>-0.15930535632430801</v>
      </c>
      <c r="M296" s="3">
        <v>-0.210665272555592</v>
      </c>
      <c r="N296" s="3" t="s">
        <v>113</v>
      </c>
      <c r="O296" s="3"/>
      <c r="P296" s="3" t="s">
        <v>113</v>
      </c>
      <c r="Q296" s="3">
        <v>-0.15930535632430701</v>
      </c>
      <c r="R296" s="3">
        <v>-0.19727975635219899</v>
      </c>
      <c r="S296" s="3" t="s">
        <v>113</v>
      </c>
      <c r="T296" s="3"/>
      <c r="U296" s="3">
        <v>-5.5283222802490303E-2</v>
      </c>
      <c r="V296" s="3" t="s">
        <v>113</v>
      </c>
      <c r="W296" s="3">
        <v>-0.15189920669218299</v>
      </c>
      <c r="X296" s="3" t="s">
        <v>113</v>
      </c>
    </row>
    <row r="297" spans="1:24" ht="14.5" x14ac:dyDescent="0.35">
      <c r="A297" t="s">
        <v>312</v>
      </c>
      <c r="B297" s="3">
        <v>0.339867638487305</v>
      </c>
      <c r="C297" s="3" t="s">
        <v>113</v>
      </c>
      <c r="D297" s="3" t="s">
        <v>113</v>
      </c>
      <c r="E297" s="3" t="s">
        <v>113</v>
      </c>
      <c r="F297" s="3"/>
      <c r="G297" s="3" t="s">
        <v>113</v>
      </c>
      <c r="H297" s="3" t="s">
        <v>113</v>
      </c>
      <c r="I297" s="3" t="s">
        <v>113</v>
      </c>
      <c r="J297" s="3"/>
      <c r="K297" s="3" t="s">
        <v>113</v>
      </c>
      <c r="L297" s="3" t="s">
        <v>113</v>
      </c>
      <c r="M297" s="3">
        <v>-6.7099662151488396E-2</v>
      </c>
      <c r="N297" s="3" t="s">
        <v>113</v>
      </c>
      <c r="O297" s="3"/>
      <c r="P297" s="3" t="s">
        <v>113</v>
      </c>
      <c r="Q297" s="3" t="s">
        <v>113</v>
      </c>
      <c r="R297" s="3">
        <v>-7.6258852475412198E-2</v>
      </c>
      <c r="S297" s="3" t="s">
        <v>113</v>
      </c>
      <c r="T297" s="3"/>
      <c r="U297" s="3" t="s">
        <v>113</v>
      </c>
      <c r="V297" s="3" t="s">
        <v>113</v>
      </c>
      <c r="W297" s="3" t="s">
        <v>113</v>
      </c>
      <c r="X297" s="3">
        <v>0.31047810262775399</v>
      </c>
    </row>
    <row r="298" spans="1:24" ht="14.5" x14ac:dyDescent="0.35">
      <c r="A298" t="s">
        <v>313</v>
      </c>
      <c r="B298" s="3" t="s">
        <v>113</v>
      </c>
      <c r="C298" s="3" t="s">
        <v>113</v>
      </c>
      <c r="D298" s="3" t="s">
        <v>113</v>
      </c>
      <c r="E298" s="3" t="s">
        <v>113</v>
      </c>
      <c r="F298" s="3"/>
      <c r="G298" s="3" t="s">
        <v>113</v>
      </c>
      <c r="H298" s="3" t="s">
        <v>113</v>
      </c>
      <c r="I298" s="3" t="s">
        <v>113</v>
      </c>
      <c r="J298" s="3"/>
      <c r="K298" s="3">
        <v>0.100318518290491</v>
      </c>
      <c r="L298" s="3" t="s">
        <v>113</v>
      </c>
      <c r="M298" s="3">
        <v>0.156149886353321</v>
      </c>
      <c r="N298" s="3" t="s">
        <v>113</v>
      </c>
      <c r="O298" s="3"/>
      <c r="P298" s="3" t="s">
        <v>113</v>
      </c>
      <c r="Q298" s="3" t="s">
        <v>113</v>
      </c>
      <c r="R298" s="3" t="s">
        <v>113</v>
      </c>
      <c r="S298" s="3" t="s">
        <v>113</v>
      </c>
      <c r="T298" s="3"/>
      <c r="U298" s="3" t="s">
        <v>113</v>
      </c>
      <c r="V298" s="3" t="s">
        <v>113</v>
      </c>
      <c r="W298" s="3" t="s">
        <v>113</v>
      </c>
      <c r="X298" s="3" t="s">
        <v>113</v>
      </c>
    </row>
    <row r="299" spans="1:24" ht="14.5" x14ac:dyDescent="0.35">
      <c r="A299" t="s">
        <v>314</v>
      </c>
      <c r="B299" s="3">
        <v>-9.9674679885651193E-2</v>
      </c>
      <c r="C299" s="3">
        <v>-0.17930167091570201</v>
      </c>
      <c r="D299" s="3" t="s">
        <v>113</v>
      </c>
      <c r="E299" s="3">
        <v>-0.219410927730153</v>
      </c>
      <c r="F299" s="3"/>
      <c r="G299" s="3" t="s">
        <v>113</v>
      </c>
      <c r="H299" s="3">
        <v>0.33672126340198599</v>
      </c>
      <c r="I299" s="3">
        <v>0.34192617181650597</v>
      </c>
      <c r="J299" s="3"/>
      <c r="K299" s="3" t="s">
        <v>113</v>
      </c>
      <c r="L299" s="3" t="s">
        <v>113</v>
      </c>
      <c r="M299" s="3">
        <v>7.8506932454879094E-2</v>
      </c>
      <c r="N299" s="3" t="s">
        <v>113</v>
      </c>
      <c r="O299" s="3"/>
      <c r="P299" s="3">
        <v>-0.39223279651410498</v>
      </c>
      <c r="Q299" s="3">
        <v>-0.26051093887745702</v>
      </c>
      <c r="R299" s="3">
        <v>-2.69109009278268E-2</v>
      </c>
      <c r="S299" s="3">
        <v>-0.209719121372302</v>
      </c>
      <c r="T299" s="3"/>
      <c r="U299" s="3">
        <v>0.19818334073072699</v>
      </c>
      <c r="V299" s="3" t="s">
        <v>113</v>
      </c>
      <c r="W299" s="3" t="s">
        <v>113</v>
      </c>
      <c r="X299" s="3" t="s">
        <v>113</v>
      </c>
    </row>
    <row r="300" spans="1:24" ht="14.5" x14ac:dyDescent="0.35">
      <c r="A300" t="s">
        <v>315</v>
      </c>
      <c r="B300" s="3">
        <v>0.98656321654521795</v>
      </c>
      <c r="C300" s="3">
        <v>0.49815742125175899</v>
      </c>
      <c r="D300" s="3">
        <v>0.43757766931222802</v>
      </c>
      <c r="E300" s="3" t="s">
        <v>113</v>
      </c>
      <c r="F300" s="3"/>
      <c r="G300" s="3" t="s">
        <v>113</v>
      </c>
      <c r="H300" s="3">
        <v>1.4642986804737099</v>
      </c>
      <c r="I300" s="3" t="s">
        <v>113</v>
      </c>
      <c r="J300" s="3"/>
      <c r="K300" s="3">
        <v>0.59645786502883602</v>
      </c>
      <c r="L300" s="3" t="s">
        <v>113</v>
      </c>
      <c r="M300" s="3" t="s">
        <v>113</v>
      </c>
      <c r="N300" s="3" t="s">
        <v>113</v>
      </c>
      <c r="O300" s="3"/>
      <c r="P300" s="3">
        <v>1.28630981059524</v>
      </c>
      <c r="Q300" s="3">
        <v>0.84707803630599598</v>
      </c>
      <c r="R300" s="3">
        <v>0.87351246297571605</v>
      </c>
      <c r="S300" s="3" t="s">
        <v>113</v>
      </c>
      <c r="T300" s="3"/>
      <c r="U300" s="3">
        <v>0.67455564453329298</v>
      </c>
      <c r="V300" s="3" t="s">
        <v>113</v>
      </c>
      <c r="W300" s="3" t="s">
        <v>113</v>
      </c>
      <c r="X300" s="3" t="s">
        <v>113</v>
      </c>
    </row>
    <row r="301" spans="1:24" ht="14.5" x14ac:dyDescent="0.35">
      <c r="A301" t="s">
        <v>316</v>
      </c>
      <c r="B301" s="3">
        <v>0.16933423914045601</v>
      </c>
      <c r="C301" s="3">
        <v>0.11614345569175701</v>
      </c>
      <c r="D301" s="3">
        <v>0.195652032656736</v>
      </c>
      <c r="E301" s="3">
        <v>0.34128985428832997</v>
      </c>
      <c r="F301" s="3"/>
      <c r="G301" s="3" t="s">
        <v>113</v>
      </c>
      <c r="H301" s="3" t="s">
        <v>113</v>
      </c>
      <c r="I301" s="3">
        <v>-0.71591026948784198</v>
      </c>
      <c r="J301" s="3"/>
      <c r="K301" s="3" t="s">
        <v>113</v>
      </c>
      <c r="L301" s="3">
        <v>0.36885351031269997</v>
      </c>
      <c r="M301" s="3">
        <v>0.176798418333251</v>
      </c>
      <c r="N301" s="3">
        <v>0.16443292446881</v>
      </c>
      <c r="O301" s="3"/>
      <c r="P301" s="3" t="s">
        <v>113</v>
      </c>
      <c r="Q301" s="3" t="s">
        <v>113</v>
      </c>
      <c r="R301" s="3">
        <v>-5.5877138420351503E-2</v>
      </c>
      <c r="S301" s="3">
        <v>0.14475252662645999</v>
      </c>
      <c r="T301" s="3"/>
      <c r="U301" s="3">
        <v>0.148440182616144</v>
      </c>
      <c r="V301" s="3" t="s">
        <v>113</v>
      </c>
      <c r="W301" s="3" t="s">
        <v>113</v>
      </c>
      <c r="X301" s="3">
        <v>0.17617758448722401</v>
      </c>
    </row>
    <row r="302" spans="1:24" ht="14.5" x14ac:dyDescent="0.35">
      <c r="A302" t="s">
        <v>317</v>
      </c>
      <c r="B302" s="3">
        <v>0.349626455716323</v>
      </c>
      <c r="C302" s="3">
        <v>1.12090245067035</v>
      </c>
      <c r="D302" s="3" t="s">
        <v>113</v>
      </c>
      <c r="E302" s="3" t="s">
        <v>113</v>
      </c>
      <c r="F302" s="3"/>
      <c r="G302" s="3" t="s">
        <v>113</v>
      </c>
      <c r="H302" s="3" t="s">
        <v>113</v>
      </c>
      <c r="I302" s="3" t="s">
        <v>113</v>
      </c>
      <c r="J302" s="3"/>
      <c r="K302" s="3" t="s">
        <v>113</v>
      </c>
      <c r="L302" s="3">
        <v>1.11351801056086</v>
      </c>
      <c r="M302" s="3">
        <v>0.231835926586376</v>
      </c>
      <c r="N302" s="3" t="s">
        <v>113</v>
      </c>
      <c r="O302" s="3"/>
      <c r="P302" s="3" t="s">
        <v>113</v>
      </c>
      <c r="Q302" s="3" t="s">
        <v>113</v>
      </c>
      <c r="R302" s="3">
        <v>0.395879226006773</v>
      </c>
      <c r="S302" s="3">
        <v>-0.39854783932341997</v>
      </c>
      <c r="T302" s="3"/>
      <c r="U302" s="3">
        <v>0.92974665676121304</v>
      </c>
      <c r="V302" s="3">
        <v>1.1097376740848699</v>
      </c>
      <c r="W302" s="3">
        <v>0.41359306607618002</v>
      </c>
      <c r="X302" s="3" t="s">
        <v>113</v>
      </c>
    </row>
    <row r="303" spans="1:24" ht="14.5" x14ac:dyDescent="0.35">
      <c r="A303" t="s">
        <v>318</v>
      </c>
      <c r="B303" s="3">
        <v>0.68046755814372795</v>
      </c>
      <c r="C303" s="3" t="s">
        <v>113</v>
      </c>
      <c r="D303" s="3" t="s">
        <v>113</v>
      </c>
      <c r="E303" s="3">
        <v>-0.83995714300813895</v>
      </c>
      <c r="F303" s="3"/>
      <c r="G303" s="3" t="s">
        <v>113</v>
      </c>
      <c r="H303" s="3" t="s">
        <v>113</v>
      </c>
      <c r="I303" s="3" t="s">
        <v>113</v>
      </c>
      <c r="J303" s="3"/>
      <c r="K303" s="3">
        <v>0.99922279570675698</v>
      </c>
      <c r="L303" s="3" t="s">
        <v>113</v>
      </c>
      <c r="M303" s="3">
        <v>0.28560566211381999</v>
      </c>
      <c r="N303" s="3">
        <v>0.68254000880502896</v>
      </c>
      <c r="O303" s="3"/>
      <c r="P303" s="3">
        <v>2.7376329636681498</v>
      </c>
      <c r="Q303" s="3">
        <v>1.89085083613121</v>
      </c>
      <c r="R303" s="3">
        <v>0.62021779738759697</v>
      </c>
      <c r="S303" s="3" t="s">
        <v>113</v>
      </c>
      <c r="T303" s="3"/>
      <c r="U303" s="3" t="s">
        <v>113</v>
      </c>
      <c r="V303" s="3" t="s">
        <v>113</v>
      </c>
      <c r="W303" s="3" t="s">
        <v>113</v>
      </c>
      <c r="X303" s="3" t="s">
        <v>113</v>
      </c>
    </row>
    <row r="304" spans="1:24" ht="14.5" x14ac:dyDescent="0.35">
      <c r="A304" t="s">
        <v>319</v>
      </c>
      <c r="B304" s="3" t="s">
        <v>113</v>
      </c>
      <c r="C304" s="3" t="s">
        <v>113</v>
      </c>
      <c r="D304" s="3" t="s">
        <v>113</v>
      </c>
      <c r="E304" s="3">
        <v>-0.71610229956134897</v>
      </c>
      <c r="F304" s="3"/>
      <c r="G304" s="3" t="s">
        <v>113</v>
      </c>
      <c r="H304" s="3" t="s">
        <v>113</v>
      </c>
      <c r="I304" s="3" t="s">
        <v>113</v>
      </c>
      <c r="J304" s="3"/>
      <c r="K304" s="3">
        <v>0.98701561704838903</v>
      </c>
      <c r="L304" s="3" t="s">
        <v>113</v>
      </c>
      <c r="M304" s="3" t="s">
        <v>113</v>
      </c>
      <c r="N304" s="3" t="s">
        <v>113</v>
      </c>
      <c r="O304" s="3"/>
      <c r="P304" s="3" t="s">
        <v>113</v>
      </c>
      <c r="Q304" s="3">
        <v>0.82118428165128798</v>
      </c>
      <c r="R304" s="3">
        <v>0.79632242020649002</v>
      </c>
      <c r="S304" s="3" t="s">
        <v>113</v>
      </c>
      <c r="T304" s="3"/>
      <c r="U304" s="3">
        <v>0.76816460900411998</v>
      </c>
      <c r="V304" s="3" t="s">
        <v>113</v>
      </c>
      <c r="W304" s="3" t="s">
        <v>113</v>
      </c>
      <c r="X304" s="3" t="s">
        <v>113</v>
      </c>
    </row>
    <row r="305" spans="1:24" ht="14.5" x14ac:dyDescent="0.35">
      <c r="A305" t="s">
        <v>320</v>
      </c>
      <c r="B305" s="3">
        <v>0.60043138082407799</v>
      </c>
      <c r="C305" s="3">
        <v>1.0443894715361399</v>
      </c>
      <c r="D305" s="3">
        <v>0.51144579447907002</v>
      </c>
      <c r="E305" s="3">
        <v>1.4543045172295299</v>
      </c>
      <c r="F305" s="3"/>
      <c r="G305" s="3" t="s">
        <v>113</v>
      </c>
      <c r="H305" s="3">
        <v>-2.0218440685430399</v>
      </c>
      <c r="I305" s="3">
        <v>-2.4141817877577298</v>
      </c>
      <c r="J305" s="3"/>
      <c r="K305" s="3">
        <v>-0.38727661317266099</v>
      </c>
      <c r="L305" s="3" t="s">
        <v>113</v>
      </c>
      <c r="M305" s="3">
        <v>-1.74467661590418</v>
      </c>
      <c r="N305" s="3">
        <v>-1.2021292553648499</v>
      </c>
      <c r="O305" s="3"/>
      <c r="P305" s="3" t="s">
        <v>113</v>
      </c>
      <c r="Q305" s="3">
        <v>-1.22646397125566</v>
      </c>
      <c r="R305" s="3">
        <v>-1.0244556416267701</v>
      </c>
      <c r="S305" s="3">
        <v>0.907857368879185</v>
      </c>
      <c r="T305" s="3"/>
      <c r="U305" s="3">
        <v>-0.39960527376059601</v>
      </c>
      <c r="V305" s="3" t="s">
        <v>113</v>
      </c>
      <c r="W305" s="3" t="s">
        <v>113</v>
      </c>
      <c r="X305" s="3" t="s">
        <v>113</v>
      </c>
    </row>
    <row r="306" spans="1:24" ht="14.5" x14ac:dyDescent="0.35">
      <c r="A306" t="s">
        <v>321</v>
      </c>
      <c r="B306" s="3">
        <v>1.5413518635550401</v>
      </c>
      <c r="C306" s="3">
        <v>2.00600832006623</v>
      </c>
      <c r="D306" s="3">
        <v>0.70698759373715503</v>
      </c>
      <c r="E306" s="3">
        <v>1.82221336704667</v>
      </c>
      <c r="F306" s="3"/>
      <c r="G306" s="3" t="s">
        <v>113</v>
      </c>
      <c r="H306" s="3" t="s">
        <v>113</v>
      </c>
      <c r="I306" s="3">
        <v>-2.2086956441755801</v>
      </c>
      <c r="J306" s="3"/>
      <c r="K306" s="3">
        <v>0.33302292550458501</v>
      </c>
      <c r="L306" s="3">
        <v>2.1470218628118198</v>
      </c>
      <c r="M306" s="3" t="s">
        <v>113</v>
      </c>
      <c r="N306" s="3" t="s">
        <v>113</v>
      </c>
      <c r="O306" s="3"/>
      <c r="P306" s="3">
        <v>1.6419389335295</v>
      </c>
      <c r="Q306" s="3">
        <v>2.1013494275654701</v>
      </c>
      <c r="R306" s="3" t="s">
        <v>113</v>
      </c>
      <c r="S306" s="3">
        <v>0.98017836248242796</v>
      </c>
      <c r="T306" s="3"/>
      <c r="U306" s="3">
        <v>0.42327740964506599</v>
      </c>
      <c r="V306" s="3">
        <v>1.2539410911667701</v>
      </c>
      <c r="W306" s="3" t="s">
        <v>113</v>
      </c>
      <c r="X306" s="3" t="s">
        <v>113</v>
      </c>
    </row>
    <row r="307" spans="1:24" ht="14.5" x14ac:dyDescent="0.35">
      <c r="A307" t="s">
        <v>322</v>
      </c>
      <c r="B307" s="3" t="s">
        <v>113</v>
      </c>
      <c r="C307" s="3">
        <v>-0.28542664211024998</v>
      </c>
      <c r="D307" s="3" t="s">
        <v>113</v>
      </c>
      <c r="E307" s="3">
        <v>0.663871321927619</v>
      </c>
      <c r="F307" s="3"/>
      <c r="G307" s="3" t="s">
        <v>113</v>
      </c>
      <c r="H307" s="3">
        <v>-1.11767526282304</v>
      </c>
      <c r="I307" s="3">
        <v>-1.6858905836137601</v>
      </c>
      <c r="J307" s="3"/>
      <c r="K307" s="3">
        <v>-0.95927020418266595</v>
      </c>
      <c r="L307" s="3" t="s">
        <v>113</v>
      </c>
      <c r="M307" s="3" t="s">
        <v>113</v>
      </c>
      <c r="N307" s="3">
        <v>0.41795821390993299</v>
      </c>
      <c r="O307" s="3"/>
      <c r="P307" s="3" t="s">
        <v>113</v>
      </c>
      <c r="Q307" s="3">
        <v>-0.34218953906731298</v>
      </c>
      <c r="R307" s="3">
        <v>-0.61215361642033195</v>
      </c>
      <c r="S307" s="3">
        <v>0.69695602683478897</v>
      </c>
      <c r="T307" s="3"/>
      <c r="U307" s="3">
        <v>-1.5417596866448</v>
      </c>
      <c r="V307" s="3" t="s">
        <v>113</v>
      </c>
      <c r="W307" s="3">
        <v>-0.36365980928735098</v>
      </c>
      <c r="X307" s="3">
        <v>0.42084360369810098</v>
      </c>
    </row>
    <row r="308" spans="1:24" ht="14.5" x14ac:dyDescent="0.35">
      <c r="A308" t="s">
        <v>323</v>
      </c>
      <c r="B308" s="3">
        <v>0.31021041796349103</v>
      </c>
      <c r="C308" s="3" t="s">
        <v>113</v>
      </c>
      <c r="D308" s="3" t="s">
        <v>113</v>
      </c>
      <c r="E308" s="3" t="s">
        <v>113</v>
      </c>
      <c r="F308" s="3"/>
      <c r="G308" s="3">
        <v>1.1574387965136099</v>
      </c>
      <c r="H308" s="3">
        <v>3.01639269893586</v>
      </c>
      <c r="I308" s="3">
        <v>3.4725757327979498</v>
      </c>
      <c r="J308" s="3"/>
      <c r="K308" s="3">
        <v>0.50279640176939799</v>
      </c>
      <c r="L308" s="3" t="s">
        <v>113</v>
      </c>
      <c r="M308" s="3">
        <v>0.71514364194215696</v>
      </c>
      <c r="N308" s="3">
        <v>1.22500130920758</v>
      </c>
      <c r="O308" s="3"/>
      <c r="P308" s="3">
        <v>0.829596918262683</v>
      </c>
      <c r="Q308" s="3" t="s">
        <v>113</v>
      </c>
      <c r="R308" s="3">
        <v>1.08559339748338</v>
      </c>
      <c r="S308" s="3">
        <v>0.45048732866872898</v>
      </c>
      <c r="T308" s="3"/>
      <c r="U308" s="3" t="s">
        <v>113</v>
      </c>
      <c r="V308" s="3" t="s">
        <v>113</v>
      </c>
      <c r="W308" s="3">
        <v>0.57613147118092001</v>
      </c>
      <c r="X308" s="3" t="s">
        <v>113</v>
      </c>
    </row>
    <row r="309" spans="1:24" ht="14.5" x14ac:dyDescent="0.35">
      <c r="A309" t="s">
        <v>324</v>
      </c>
      <c r="B309" s="3">
        <v>0.25280448278624401</v>
      </c>
      <c r="C309" s="3" t="s">
        <v>113</v>
      </c>
      <c r="D309" s="3" t="s">
        <v>113</v>
      </c>
      <c r="E309" s="3" t="s">
        <v>113</v>
      </c>
      <c r="F309" s="3"/>
      <c r="G309" s="3" t="s">
        <v>113</v>
      </c>
      <c r="H309" s="3" t="s">
        <v>113</v>
      </c>
      <c r="I309" s="3" t="s">
        <v>113</v>
      </c>
      <c r="J309" s="3"/>
      <c r="K309" s="3">
        <v>0.29226264954679498</v>
      </c>
      <c r="L309" s="3" t="s">
        <v>113</v>
      </c>
      <c r="M309" s="3">
        <v>0.275213805203472</v>
      </c>
      <c r="N309" s="3" t="s">
        <v>113</v>
      </c>
      <c r="O309" s="3"/>
      <c r="P309" s="3" t="s">
        <v>113</v>
      </c>
      <c r="Q309" s="3" t="s">
        <v>113</v>
      </c>
      <c r="R309" s="3">
        <v>0.132986375475725</v>
      </c>
      <c r="S309" s="3" t="s">
        <v>113</v>
      </c>
      <c r="T309" s="3"/>
      <c r="U309" s="3" t="s">
        <v>113</v>
      </c>
      <c r="V309" s="3" t="s">
        <v>113</v>
      </c>
      <c r="W309" s="3" t="s">
        <v>113</v>
      </c>
      <c r="X309" s="3" t="s">
        <v>113</v>
      </c>
    </row>
    <row r="310" spans="1:24" ht="14.5" x14ac:dyDescent="0.35">
      <c r="A310" t="s">
        <v>325</v>
      </c>
      <c r="B310" s="3">
        <v>-0.19599992003118799</v>
      </c>
      <c r="C310" s="3">
        <v>-0.2014545802611</v>
      </c>
      <c r="D310" s="3" t="s">
        <v>113</v>
      </c>
      <c r="E310" s="3">
        <v>-0.18716373255260399</v>
      </c>
      <c r="F310" s="3"/>
      <c r="G310" s="3">
        <v>0.69309907555970196</v>
      </c>
      <c r="H310" s="3">
        <v>0.39303805243824902</v>
      </c>
      <c r="I310" s="3">
        <v>0.79604437852463805</v>
      </c>
      <c r="J310" s="3"/>
      <c r="K310" s="3" t="s">
        <v>113</v>
      </c>
      <c r="L310" s="3" t="s">
        <v>113</v>
      </c>
      <c r="M310" s="3">
        <v>0.19890932737073799</v>
      </c>
      <c r="N310" s="3">
        <v>0.21936585850342</v>
      </c>
      <c r="O310" s="3"/>
      <c r="P310" s="3">
        <v>-0.59141888867540005</v>
      </c>
      <c r="Q310" s="3">
        <v>-0.47497942522008202</v>
      </c>
      <c r="R310" s="3">
        <v>-7.4088152067291399E-2</v>
      </c>
      <c r="S310" s="3">
        <v>-0.25163530442503501</v>
      </c>
      <c r="T310" s="3"/>
      <c r="U310" s="3">
        <v>0.19187603633928299</v>
      </c>
      <c r="V310" s="3" t="s">
        <v>113</v>
      </c>
      <c r="W310" s="3">
        <v>0.12502150246412599</v>
      </c>
      <c r="X310" s="3" t="s">
        <v>113</v>
      </c>
    </row>
    <row r="311" spans="1:24" ht="14.5" x14ac:dyDescent="0.35">
      <c r="A311" t="s">
        <v>326</v>
      </c>
      <c r="B311" s="3" t="s">
        <v>113</v>
      </c>
      <c r="C311" s="3" t="s">
        <v>113</v>
      </c>
      <c r="D311" s="3" t="s">
        <v>113</v>
      </c>
      <c r="E311" s="3" t="s">
        <v>113</v>
      </c>
      <c r="F311" s="3"/>
      <c r="G311" s="3" t="s">
        <v>113</v>
      </c>
      <c r="H311" s="3" t="s">
        <v>113</v>
      </c>
      <c r="I311" s="3" t="s">
        <v>113</v>
      </c>
      <c r="J311" s="3"/>
      <c r="K311" s="3" t="s">
        <v>113</v>
      </c>
      <c r="L311" s="3">
        <v>0.26141815382809303</v>
      </c>
      <c r="M311" s="3">
        <v>7.61680824524784E-2</v>
      </c>
      <c r="N311" s="3" t="s">
        <v>113</v>
      </c>
      <c r="O311" s="3"/>
      <c r="P311" s="3" t="s">
        <v>113</v>
      </c>
      <c r="Q311" s="3" t="s">
        <v>113</v>
      </c>
      <c r="R311" s="3" t="s">
        <v>113</v>
      </c>
      <c r="S311" s="3">
        <v>0.17635403391945001</v>
      </c>
      <c r="T311" s="3"/>
      <c r="U311" s="3" t="s">
        <v>113</v>
      </c>
      <c r="V311" s="3" t="s">
        <v>113</v>
      </c>
      <c r="W311" s="3" t="s">
        <v>113</v>
      </c>
      <c r="X311" s="3" t="s">
        <v>113</v>
      </c>
    </row>
    <row r="312" spans="1:24" ht="14.5" x14ac:dyDescent="0.35">
      <c r="A312" t="s">
        <v>327</v>
      </c>
      <c r="B312" s="3">
        <v>-0.54957685738659301</v>
      </c>
      <c r="C312" s="3">
        <v>-0.187576563076222</v>
      </c>
      <c r="D312" s="3">
        <v>0.18034123480283901</v>
      </c>
      <c r="E312" s="3" t="s">
        <v>113</v>
      </c>
      <c r="F312" s="3"/>
      <c r="G312" s="3" t="s">
        <v>113</v>
      </c>
      <c r="H312" s="3">
        <v>-0.42337965420092999</v>
      </c>
      <c r="I312" s="3">
        <v>-0.65342464885345797</v>
      </c>
      <c r="J312" s="3"/>
      <c r="K312" s="3">
        <v>-0.41145667954374598</v>
      </c>
      <c r="L312" s="3" t="s">
        <v>113</v>
      </c>
      <c r="M312" s="3" t="s">
        <v>113</v>
      </c>
      <c r="N312" s="3" t="s">
        <v>113</v>
      </c>
      <c r="O312" s="3"/>
      <c r="P312" s="3">
        <v>-0.86598486524900897</v>
      </c>
      <c r="Q312" s="3">
        <v>-0.24651287186252599</v>
      </c>
      <c r="R312" s="3" t="s">
        <v>113</v>
      </c>
      <c r="S312" s="3" t="s">
        <v>113</v>
      </c>
      <c r="T312" s="3"/>
      <c r="U312" s="3" t="s">
        <v>113</v>
      </c>
      <c r="V312" s="3" t="s">
        <v>113</v>
      </c>
      <c r="W312" s="3" t="s">
        <v>113</v>
      </c>
      <c r="X312" s="3" t="s">
        <v>113</v>
      </c>
    </row>
    <row r="313" spans="1:24" ht="14.5" x14ac:dyDescent="0.35">
      <c r="A313" t="s">
        <v>328</v>
      </c>
      <c r="B313" s="3">
        <v>-0.49190490492757899</v>
      </c>
      <c r="C313" s="3">
        <v>-0.59236670402316105</v>
      </c>
      <c r="D313" s="3" t="s">
        <v>113</v>
      </c>
      <c r="E313" s="3">
        <v>1.0142037535520301</v>
      </c>
      <c r="F313" s="3"/>
      <c r="G313" s="3" t="s">
        <v>113</v>
      </c>
      <c r="H313" s="3">
        <v>-2.8739967753946698</v>
      </c>
      <c r="I313" s="3">
        <v>-1.4666406761031501</v>
      </c>
      <c r="J313" s="3"/>
      <c r="K313" s="3">
        <v>-1.49072351624178</v>
      </c>
      <c r="L313" s="3">
        <v>-1.8368798046638399</v>
      </c>
      <c r="M313" s="3">
        <v>-1.63699495374578</v>
      </c>
      <c r="N313" s="3">
        <v>-0.88327467564783502</v>
      </c>
      <c r="O313" s="3"/>
      <c r="P313" s="3" t="s">
        <v>113</v>
      </c>
      <c r="Q313" s="3">
        <v>-0.81102475001880903</v>
      </c>
      <c r="R313" s="3">
        <v>-1.36128730947028</v>
      </c>
      <c r="S313" s="3">
        <v>0.86102319153668205</v>
      </c>
      <c r="T313" s="3"/>
      <c r="U313" s="3">
        <v>-1.8152027156720001</v>
      </c>
      <c r="V313" s="3" t="s">
        <v>113</v>
      </c>
      <c r="W313" s="3">
        <v>-0.48619725140042203</v>
      </c>
      <c r="X313" s="3">
        <v>0.78187830018285998</v>
      </c>
    </row>
    <row r="314" spans="1:24" ht="14.5" x14ac:dyDescent="0.35">
      <c r="A314" t="s">
        <v>329</v>
      </c>
      <c r="B314" s="3" t="s">
        <v>113</v>
      </c>
      <c r="C314" s="3" t="s">
        <v>113</v>
      </c>
      <c r="D314" s="3">
        <v>0.19248984562720101</v>
      </c>
      <c r="E314" s="3">
        <v>0.35924918765696601</v>
      </c>
      <c r="F314" s="3"/>
      <c r="G314" s="3" t="s">
        <v>113</v>
      </c>
      <c r="H314" s="3">
        <v>-0.360767637341664</v>
      </c>
      <c r="I314" s="3">
        <v>-0.72146034461772102</v>
      </c>
      <c r="J314" s="3"/>
      <c r="K314" s="3">
        <v>-0.88386299759573606</v>
      </c>
      <c r="L314" s="3" t="s">
        <v>113</v>
      </c>
      <c r="M314" s="3">
        <v>-0.21790822622032999</v>
      </c>
      <c r="N314" s="3" t="s">
        <v>113</v>
      </c>
      <c r="O314" s="3"/>
      <c r="P314" s="3" t="s">
        <v>113</v>
      </c>
      <c r="Q314" s="3" t="s">
        <v>113</v>
      </c>
      <c r="R314" s="3">
        <v>-6.2932364290443493E-2</v>
      </c>
      <c r="S314" s="3">
        <v>0.20505314549346401</v>
      </c>
      <c r="T314" s="3"/>
      <c r="U314" s="3">
        <v>-0.70583152069765498</v>
      </c>
      <c r="V314" s="3" t="s">
        <v>113</v>
      </c>
      <c r="W314" s="3">
        <v>-0.19732970001151301</v>
      </c>
      <c r="X314" s="3" t="s">
        <v>113</v>
      </c>
    </row>
    <row r="315" spans="1:24" ht="14.5" x14ac:dyDescent="0.35">
      <c r="A315" t="s">
        <v>330</v>
      </c>
      <c r="B315" s="3">
        <v>0.29291732944860299</v>
      </c>
      <c r="C315" s="3" t="s">
        <v>113</v>
      </c>
      <c r="D315" s="3">
        <v>0.18508045317298499</v>
      </c>
      <c r="E315" s="3">
        <v>-0.25198915459343602</v>
      </c>
      <c r="F315" s="3"/>
      <c r="G315" s="3" t="s">
        <v>113</v>
      </c>
      <c r="H315" s="3" t="s">
        <v>113</v>
      </c>
      <c r="I315" s="3" t="s">
        <v>113</v>
      </c>
      <c r="J315" s="3"/>
      <c r="K315" s="3" t="s">
        <v>113</v>
      </c>
      <c r="L315" s="3">
        <v>-0.461771606444841</v>
      </c>
      <c r="M315" s="3">
        <v>-0.25333982058465199</v>
      </c>
      <c r="N315" s="3">
        <v>-0.58754525299681903</v>
      </c>
      <c r="O315" s="3"/>
      <c r="P315" s="3" t="s">
        <v>113</v>
      </c>
      <c r="Q315" s="3" t="s">
        <v>113</v>
      </c>
      <c r="R315" s="3">
        <v>0.23140589236154799</v>
      </c>
      <c r="S315" s="3">
        <v>-0.304766733310738</v>
      </c>
      <c r="T315" s="3"/>
      <c r="U315" s="3">
        <v>0.51057136397098801</v>
      </c>
      <c r="V315" s="3" t="s">
        <v>113</v>
      </c>
      <c r="W315" s="3" t="s">
        <v>113</v>
      </c>
      <c r="X315" s="3">
        <v>-0.23844342520682801</v>
      </c>
    </row>
    <row r="316" spans="1:24" ht="14.5" x14ac:dyDescent="0.35">
      <c r="A316" t="s">
        <v>331</v>
      </c>
      <c r="B316" s="3">
        <v>0.82258506823327304</v>
      </c>
      <c r="C316" s="3">
        <v>0.94423491885217803</v>
      </c>
      <c r="D316" s="3">
        <v>0.22189901779759899</v>
      </c>
      <c r="E316" s="3" t="s">
        <v>113</v>
      </c>
      <c r="F316" s="3"/>
      <c r="G316" s="3" t="s">
        <v>113</v>
      </c>
      <c r="H316" s="3">
        <v>0.93448517178219503</v>
      </c>
      <c r="I316" s="3" t="s">
        <v>113</v>
      </c>
      <c r="J316" s="3"/>
      <c r="K316" s="3">
        <v>0.49872967948791203</v>
      </c>
      <c r="L316" s="3">
        <v>0.52731192731208298</v>
      </c>
      <c r="M316" s="3">
        <v>-0.22035305667112901</v>
      </c>
      <c r="N316" s="3">
        <v>-0.49174517077305901</v>
      </c>
      <c r="O316" s="3"/>
      <c r="P316" s="3">
        <v>1.16900498731298</v>
      </c>
      <c r="Q316" s="3">
        <v>0.99804017977362702</v>
      </c>
      <c r="R316" s="3">
        <v>0.24288688975443701</v>
      </c>
      <c r="S316" s="3">
        <v>-0.27047071372348602</v>
      </c>
      <c r="T316" s="3"/>
      <c r="U316" s="3">
        <v>0.911510826991768</v>
      </c>
      <c r="V316" s="3">
        <v>0.62235479407754601</v>
      </c>
      <c r="W316" s="3" t="s">
        <v>113</v>
      </c>
      <c r="X316" s="3">
        <v>-0.288021867477884</v>
      </c>
    </row>
    <row r="317" spans="1:24" ht="14.5" x14ac:dyDescent="0.35">
      <c r="A317" t="s">
        <v>332</v>
      </c>
      <c r="B317" s="3" t="s">
        <v>113</v>
      </c>
      <c r="C317" s="3" t="s">
        <v>113</v>
      </c>
      <c r="D317" s="3">
        <v>0.222958092485535</v>
      </c>
      <c r="E317" s="3" t="s">
        <v>113</v>
      </c>
      <c r="F317" s="3"/>
      <c r="G317" s="3" t="s">
        <v>113</v>
      </c>
      <c r="H317" s="3" t="s">
        <v>113</v>
      </c>
      <c r="I317" s="3" t="s">
        <v>113</v>
      </c>
      <c r="J317" s="3"/>
      <c r="K317" s="3" t="s">
        <v>113</v>
      </c>
      <c r="L317" s="3" t="s">
        <v>113</v>
      </c>
      <c r="M317" s="3">
        <v>7.3880815256173196E-2</v>
      </c>
      <c r="N317" s="3">
        <v>0.27112994615552899</v>
      </c>
      <c r="O317" s="3"/>
      <c r="P317" s="3">
        <v>-0.53956627204213603</v>
      </c>
      <c r="Q317" s="3" t="s">
        <v>113</v>
      </c>
      <c r="R317" s="3">
        <v>-7.5392828856025301E-2</v>
      </c>
      <c r="S317" s="3">
        <v>0.15387009406344601</v>
      </c>
      <c r="T317" s="3"/>
      <c r="U317" s="3" t="s">
        <v>113</v>
      </c>
      <c r="V317" s="3" t="s">
        <v>113</v>
      </c>
      <c r="W317" s="3" t="s">
        <v>113</v>
      </c>
      <c r="X317" s="3" t="s">
        <v>113</v>
      </c>
    </row>
    <row r="318" spans="1:24" ht="14.5" x14ac:dyDescent="0.35">
      <c r="A318" t="s">
        <v>333</v>
      </c>
      <c r="B318" s="3" t="s">
        <v>113</v>
      </c>
      <c r="C318" s="3" t="s">
        <v>113</v>
      </c>
      <c r="D318" s="3">
        <v>0.10790126475754699</v>
      </c>
      <c r="E318" s="3" t="s">
        <v>113</v>
      </c>
      <c r="F318" s="3"/>
      <c r="G318" s="3">
        <v>-0.78884266592468</v>
      </c>
      <c r="H318" s="3">
        <v>-0.44605815123051401</v>
      </c>
      <c r="I318" s="3">
        <v>-0.51365107561174195</v>
      </c>
      <c r="J318" s="3"/>
      <c r="K318" s="3" t="s">
        <v>113</v>
      </c>
      <c r="L318" s="3" t="s">
        <v>113</v>
      </c>
      <c r="M318" s="3">
        <v>-9.6727040923058699E-2</v>
      </c>
      <c r="N318" s="3" t="s">
        <v>113</v>
      </c>
      <c r="O318" s="3"/>
      <c r="P318" s="3">
        <v>-0.34060529657581801</v>
      </c>
      <c r="Q318" s="3">
        <v>-0.288711008295439</v>
      </c>
      <c r="R318" s="3">
        <v>-0.15892487286082199</v>
      </c>
      <c r="S318" s="3">
        <v>-0.13631765110240401</v>
      </c>
      <c r="T318" s="3"/>
      <c r="U318" s="3" t="s">
        <v>113</v>
      </c>
      <c r="V318" s="3" t="s">
        <v>113</v>
      </c>
      <c r="W318" s="3" t="s">
        <v>113</v>
      </c>
      <c r="X318" s="3" t="s">
        <v>113</v>
      </c>
    </row>
    <row r="319" spans="1:24" ht="14.5" x14ac:dyDescent="0.35">
      <c r="A319" t="s">
        <v>334</v>
      </c>
      <c r="B319" s="3" t="s">
        <v>113</v>
      </c>
      <c r="C319" s="3" t="s">
        <v>113</v>
      </c>
      <c r="D319" s="3">
        <v>0.17417288278661799</v>
      </c>
      <c r="E319" s="3">
        <v>0.28694237928814598</v>
      </c>
      <c r="F319" s="3"/>
      <c r="G319" s="3" t="s">
        <v>113</v>
      </c>
      <c r="H319" s="3">
        <v>-0.47661805393888901</v>
      </c>
      <c r="I319" s="3">
        <v>-0.93392958893145195</v>
      </c>
      <c r="J319" s="3"/>
      <c r="K319" s="3">
        <v>-0.57238803018126905</v>
      </c>
      <c r="L319" s="3" t="s">
        <v>113</v>
      </c>
      <c r="M319" s="3">
        <v>0.19947001950450999</v>
      </c>
      <c r="N319" s="3">
        <v>0.29353573303341901</v>
      </c>
      <c r="O319" s="3"/>
      <c r="P319" s="3" t="s">
        <v>113</v>
      </c>
      <c r="Q319" s="3" t="s">
        <v>113</v>
      </c>
      <c r="R319" s="3" t="s">
        <v>113</v>
      </c>
      <c r="S319" s="3">
        <v>0.41450165282187301</v>
      </c>
      <c r="T319" s="3"/>
      <c r="U319" s="3">
        <v>-0.94282060401615397</v>
      </c>
      <c r="V319" s="3" t="s">
        <v>113</v>
      </c>
      <c r="W319" s="3" t="s">
        <v>113</v>
      </c>
      <c r="X319" s="3">
        <v>0.30014936400896403</v>
      </c>
    </row>
    <row r="320" spans="1:24" ht="14.5" x14ac:dyDescent="0.35">
      <c r="A320" t="s">
        <v>335</v>
      </c>
      <c r="B320" s="3">
        <v>0.92152362055679604</v>
      </c>
      <c r="C320" s="3">
        <v>0.74083545231192305</v>
      </c>
      <c r="D320" s="3">
        <v>0.27253095208282102</v>
      </c>
      <c r="E320" s="3">
        <v>0.43691852093071598</v>
      </c>
      <c r="F320" s="3"/>
      <c r="G320" s="3">
        <v>-2.8268649991004602</v>
      </c>
      <c r="H320" s="3">
        <v>-1.4402365726834101</v>
      </c>
      <c r="I320" s="3">
        <v>-2.3312684405513799</v>
      </c>
      <c r="J320" s="3"/>
      <c r="K320" s="3">
        <v>0.79436575290561295</v>
      </c>
      <c r="L320" s="3">
        <v>0.96402021861593801</v>
      </c>
      <c r="M320" s="3">
        <v>0.33668704956977102</v>
      </c>
      <c r="N320" s="3" t="s">
        <v>113</v>
      </c>
      <c r="O320" s="3"/>
      <c r="P320" s="3">
        <v>0.89848755012162795</v>
      </c>
      <c r="Q320" s="3">
        <v>0.86764070041126895</v>
      </c>
      <c r="R320" s="3">
        <v>8.0569574990548204E-2</v>
      </c>
      <c r="S320" s="3">
        <v>0.16651192678617399</v>
      </c>
      <c r="T320" s="3"/>
      <c r="U320" s="3">
        <v>0.87934977768712996</v>
      </c>
      <c r="V320" s="3">
        <v>0.94805978560108295</v>
      </c>
      <c r="W320" s="3">
        <v>0.32555194198864201</v>
      </c>
      <c r="X320" s="3">
        <v>0.40202035495995198</v>
      </c>
    </row>
    <row r="321" spans="1:24" ht="14.5" x14ac:dyDescent="0.35">
      <c r="A321" t="s">
        <v>336</v>
      </c>
      <c r="B321" s="3" t="s">
        <v>113</v>
      </c>
      <c r="C321" s="3" t="s">
        <v>113</v>
      </c>
      <c r="D321" s="3">
        <v>0.15173849110425899</v>
      </c>
      <c r="E321" s="3">
        <v>0.21662921943077801</v>
      </c>
      <c r="F321" s="3"/>
      <c r="G321" s="3" t="s">
        <v>113</v>
      </c>
      <c r="H321" s="3" t="s">
        <v>113</v>
      </c>
      <c r="I321" s="3">
        <v>-0.30118413161276197</v>
      </c>
      <c r="J321" s="3"/>
      <c r="K321" s="3">
        <v>-0.77352589302221797</v>
      </c>
      <c r="L321" s="3" t="s">
        <v>113</v>
      </c>
      <c r="M321" s="3" t="s">
        <v>113</v>
      </c>
      <c r="N321" s="3" t="s">
        <v>113</v>
      </c>
      <c r="O321" s="3"/>
      <c r="P321" s="3" t="s">
        <v>113</v>
      </c>
      <c r="Q321" s="3">
        <v>-0.25406612580552201</v>
      </c>
      <c r="R321" s="3">
        <v>-9.0812199473176397E-2</v>
      </c>
      <c r="S321" s="3">
        <v>0.18832542499705099</v>
      </c>
      <c r="T321" s="3"/>
      <c r="U321" s="3">
        <v>-0.76611931940831701</v>
      </c>
      <c r="V321" s="3" t="s">
        <v>113</v>
      </c>
      <c r="W321" s="3" t="s">
        <v>113</v>
      </c>
      <c r="X321" s="3" t="s">
        <v>113</v>
      </c>
    </row>
    <row r="322" spans="1:24" ht="14.5" x14ac:dyDescent="0.35">
      <c r="A322" t="s">
        <v>337</v>
      </c>
      <c r="B322" s="3">
        <v>0.77961860297562102</v>
      </c>
      <c r="C322" s="3">
        <v>0.66023128714662804</v>
      </c>
      <c r="D322" s="3">
        <v>0.57969635711163403</v>
      </c>
      <c r="E322" s="3">
        <v>1.71550846945314</v>
      </c>
      <c r="F322" s="3"/>
      <c r="G322" s="3" t="s">
        <v>113</v>
      </c>
      <c r="H322" s="3">
        <v>-1.44545204019077</v>
      </c>
      <c r="I322" s="3">
        <v>-2.8747273181713502</v>
      </c>
      <c r="J322" s="3"/>
      <c r="K322" s="3">
        <v>-0.51516840094220895</v>
      </c>
      <c r="L322" s="3">
        <v>0.58089116598691304</v>
      </c>
      <c r="M322" s="3" t="s">
        <v>113</v>
      </c>
      <c r="N322" s="3" t="s">
        <v>113</v>
      </c>
      <c r="O322" s="3"/>
      <c r="P322" s="3">
        <v>0.79735373579892699</v>
      </c>
      <c r="Q322" s="3" t="s">
        <v>113</v>
      </c>
      <c r="R322" s="3">
        <v>-0.23714470608650001</v>
      </c>
      <c r="S322" s="3">
        <v>1.24940564350612</v>
      </c>
      <c r="T322" s="3"/>
      <c r="U322" s="3">
        <v>-0.59591429072112501</v>
      </c>
      <c r="V322" s="3" t="s">
        <v>113</v>
      </c>
      <c r="W322" s="3" t="s">
        <v>113</v>
      </c>
      <c r="X322" s="3">
        <v>1.1168449295368601</v>
      </c>
    </row>
    <row r="323" spans="1:24" ht="14.5" x14ac:dyDescent="0.35">
      <c r="A323" t="s">
        <v>338</v>
      </c>
      <c r="B323" s="3">
        <v>0.44791197822275602</v>
      </c>
      <c r="C323" s="3">
        <v>0.353768972472013</v>
      </c>
      <c r="D323" s="3" t="s">
        <v>113</v>
      </c>
      <c r="E323" s="3" t="s">
        <v>113</v>
      </c>
      <c r="F323" s="3"/>
      <c r="G323" s="3" t="s">
        <v>113</v>
      </c>
      <c r="H323" s="3">
        <v>0.67645202158675199</v>
      </c>
      <c r="I323" s="3" t="s">
        <v>113</v>
      </c>
      <c r="J323" s="3"/>
      <c r="K323" s="3">
        <v>0.70693789368058202</v>
      </c>
      <c r="L323" s="3" t="s">
        <v>113</v>
      </c>
      <c r="M323" s="3">
        <v>0.27170412986209402</v>
      </c>
      <c r="N323" s="3" t="s">
        <v>113</v>
      </c>
      <c r="O323" s="3"/>
      <c r="P323" s="3" t="s">
        <v>113</v>
      </c>
      <c r="Q323" s="3">
        <v>0.63697280467684703</v>
      </c>
      <c r="R323" s="3">
        <v>0.68641625193900702</v>
      </c>
      <c r="S323" s="3">
        <v>-0.28642589325912099</v>
      </c>
      <c r="T323" s="3"/>
      <c r="U323" s="3">
        <v>0.99260927717306202</v>
      </c>
      <c r="V323" s="3" t="s">
        <v>113</v>
      </c>
      <c r="W323" s="3">
        <v>0.44655465299678399</v>
      </c>
      <c r="X323" s="3" t="s">
        <v>113</v>
      </c>
    </row>
    <row r="324" spans="1:24" ht="14.5" x14ac:dyDescent="0.35">
      <c r="A324" t="s">
        <v>339</v>
      </c>
      <c r="B324" s="3">
        <v>-0.32143175449782402</v>
      </c>
      <c r="C324" s="3" t="s">
        <v>113</v>
      </c>
      <c r="D324" s="3" t="s">
        <v>113</v>
      </c>
      <c r="E324" s="3" t="s">
        <v>113</v>
      </c>
      <c r="F324" s="3"/>
      <c r="G324" s="3" t="s">
        <v>113</v>
      </c>
      <c r="H324" s="3" t="s">
        <v>113</v>
      </c>
      <c r="I324" s="3" t="s">
        <v>113</v>
      </c>
      <c r="J324" s="3"/>
      <c r="K324" s="3">
        <v>-0.91417761576783996</v>
      </c>
      <c r="L324" s="3" t="s">
        <v>113</v>
      </c>
      <c r="M324" s="3">
        <v>8.7032564009594901E-2</v>
      </c>
      <c r="N324" s="3">
        <v>0.27881328652521198</v>
      </c>
      <c r="O324" s="3"/>
      <c r="P324" s="3" t="s">
        <v>113</v>
      </c>
      <c r="Q324" s="3">
        <v>-0.44768871226569301</v>
      </c>
      <c r="R324" s="3" t="s">
        <v>113</v>
      </c>
      <c r="S324" s="3" t="s">
        <v>113</v>
      </c>
      <c r="T324" s="3"/>
      <c r="U324" s="3" t="s">
        <v>113</v>
      </c>
      <c r="V324" s="3" t="s">
        <v>113</v>
      </c>
      <c r="W324" s="3" t="s">
        <v>113</v>
      </c>
      <c r="X324" s="3" t="s">
        <v>113</v>
      </c>
    </row>
    <row r="325" spans="1:24" ht="14.5" x14ac:dyDescent="0.35">
      <c r="A325" t="s">
        <v>340</v>
      </c>
      <c r="B325" s="3">
        <v>0.53117657046912903</v>
      </c>
      <c r="C325" s="3">
        <v>0.63183729440398595</v>
      </c>
      <c r="D325" s="3">
        <v>0.446047292694289</v>
      </c>
      <c r="E325" s="3">
        <v>0.94863770219370702</v>
      </c>
      <c r="F325" s="3"/>
      <c r="G325" s="3">
        <v>-2.2318750494942701</v>
      </c>
      <c r="H325" s="3">
        <v>-2.3888636983589699</v>
      </c>
      <c r="I325" s="3">
        <v>-2.8630473269051699</v>
      </c>
      <c r="J325" s="3"/>
      <c r="K325" s="3">
        <v>0.43616839763901799</v>
      </c>
      <c r="L325" s="3" t="s">
        <v>113</v>
      </c>
      <c r="M325" s="3">
        <v>-0.28433905595155201</v>
      </c>
      <c r="N325" s="3" t="s">
        <v>113</v>
      </c>
      <c r="O325" s="3"/>
      <c r="P325" s="3" t="s">
        <v>113</v>
      </c>
      <c r="Q325" s="3">
        <v>0.57438547559568098</v>
      </c>
      <c r="R325" s="3">
        <v>-0.303972840746218</v>
      </c>
      <c r="S325" s="3">
        <v>0.55708995142010398</v>
      </c>
      <c r="T325" s="3"/>
      <c r="U325" s="3">
        <v>0.96319635239292101</v>
      </c>
      <c r="V325" s="3" t="s">
        <v>113</v>
      </c>
      <c r="W325" s="3" t="s">
        <v>113</v>
      </c>
      <c r="X325" s="3">
        <v>0.66010055615667895</v>
      </c>
    </row>
    <row r="326" spans="1:24" ht="14.5" x14ac:dyDescent="0.35">
      <c r="A326" t="s">
        <v>341</v>
      </c>
      <c r="B326" s="3">
        <v>0.87269861535653104</v>
      </c>
      <c r="C326" s="3">
        <v>1.1819137620190201</v>
      </c>
      <c r="D326" s="3">
        <v>0.387563153414618</v>
      </c>
      <c r="E326" s="3" t="s">
        <v>113</v>
      </c>
      <c r="F326" s="3"/>
      <c r="G326" s="3" t="s">
        <v>113</v>
      </c>
      <c r="H326" s="3">
        <v>0.96775680497307603</v>
      </c>
      <c r="I326" s="3" t="s">
        <v>113</v>
      </c>
      <c r="J326" s="3"/>
      <c r="K326" s="3">
        <v>1.0459768025462499</v>
      </c>
      <c r="L326" s="3" t="s">
        <v>113</v>
      </c>
      <c r="M326" s="3">
        <v>-0.144508263062951</v>
      </c>
      <c r="N326" s="3">
        <v>-0.75218211204594199</v>
      </c>
      <c r="O326" s="3"/>
      <c r="P326" s="3">
        <v>0.807658719241657</v>
      </c>
      <c r="Q326" s="3">
        <v>1.3386462903931</v>
      </c>
      <c r="R326" s="3">
        <v>1.0384599194372199</v>
      </c>
      <c r="S326" s="3" t="s">
        <v>113</v>
      </c>
      <c r="T326" s="3"/>
      <c r="U326" s="3">
        <v>1.45105072890875</v>
      </c>
      <c r="V326" s="3" t="s">
        <v>113</v>
      </c>
      <c r="W326" s="3">
        <v>0.31093191199443299</v>
      </c>
      <c r="X326" s="3" t="s">
        <v>113</v>
      </c>
    </row>
    <row r="327" spans="1:24" ht="14.5" x14ac:dyDescent="0.35">
      <c r="A327" t="s">
        <v>342</v>
      </c>
      <c r="B327" s="3">
        <v>0.28271316925225198</v>
      </c>
      <c r="C327" s="3">
        <v>0.20978193357415501</v>
      </c>
      <c r="D327" s="3">
        <v>0.155019206802747</v>
      </c>
      <c r="E327" s="3" t="s">
        <v>113</v>
      </c>
      <c r="F327" s="3"/>
      <c r="G327" s="3" t="s">
        <v>113</v>
      </c>
      <c r="H327" s="3" t="s">
        <v>113</v>
      </c>
      <c r="I327" s="3">
        <v>-0.62127803229579903</v>
      </c>
      <c r="J327" s="3"/>
      <c r="K327" s="3">
        <v>0.364084791208165</v>
      </c>
      <c r="L327" s="3" t="s">
        <v>113</v>
      </c>
      <c r="M327" s="3" t="s">
        <v>113</v>
      </c>
      <c r="N327" s="3">
        <v>-0.15789409410597699</v>
      </c>
      <c r="O327" s="3"/>
      <c r="P327" s="3" t="s">
        <v>113</v>
      </c>
      <c r="Q327" s="3" t="s">
        <v>113</v>
      </c>
      <c r="R327" s="3">
        <v>0.20263440011440001</v>
      </c>
      <c r="S327" s="3">
        <v>-0.11731963202579899</v>
      </c>
      <c r="T327" s="3"/>
      <c r="U327" s="3">
        <v>0.52311867829058201</v>
      </c>
      <c r="V327" s="3" t="s">
        <v>113</v>
      </c>
      <c r="W327" s="3" t="s">
        <v>113</v>
      </c>
      <c r="X327" s="3">
        <v>-0.164648296937148</v>
      </c>
    </row>
    <row r="328" spans="1:24" ht="14.5" x14ac:dyDescent="0.35">
      <c r="A328" t="s">
        <v>343</v>
      </c>
      <c r="B328" s="3">
        <v>1.53756811443581</v>
      </c>
      <c r="C328" s="3">
        <v>1.8866805402562401</v>
      </c>
      <c r="D328" s="3">
        <v>0.52395986245604098</v>
      </c>
      <c r="E328" s="3">
        <v>0.55699905410999995</v>
      </c>
      <c r="F328" s="3"/>
      <c r="G328" s="3">
        <v>-2.5691917473006098</v>
      </c>
      <c r="H328" s="3" t="s">
        <v>113</v>
      </c>
      <c r="I328" s="3">
        <v>-2.0767847891148299</v>
      </c>
      <c r="J328" s="3"/>
      <c r="K328" s="3">
        <v>1.6988537060670501</v>
      </c>
      <c r="L328" s="3">
        <v>1.6114152855838899</v>
      </c>
      <c r="M328" s="3">
        <v>0.441365227700035</v>
      </c>
      <c r="N328" s="3" t="s">
        <v>113</v>
      </c>
      <c r="O328" s="3"/>
      <c r="P328" s="3">
        <v>1.7315086379377</v>
      </c>
      <c r="Q328" s="3">
        <v>2.4232535330073799</v>
      </c>
      <c r="R328" s="3">
        <v>0.74482146104000502</v>
      </c>
      <c r="S328" s="3" t="s">
        <v>113</v>
      </c>
      <c r="T328" s="3"/>
      <c r="U328" s="3">
        <v>1.7958702073069199</v>
      </c>
      <c r="V328" s="3">
        <v>1.41391185683551</v>
      </c>
      <c r="W328" s="3" t="s">
        <v>113</v>
      </c>
      <c r="X328" s="3" t="s">
        <v>113</v>
      </c>
    </row>
    <row r="329" spans="1:24" ht="14.5" x14ac:dyDescent="0.35">
      <c r="A329" t="s">
        <v>344</v>
      </c>
      <c r="B329" s="3" t="s">
        <v>113</v>
      </c>
      <c r="C329" s="3" t="s">
        <v>113</v>
      </c>
      <c r="D329" s="3" t="s">
        <v>113</v>
      </c>
      <c r="E329" s="3">
        <v>0.81115195401288498</v>
      </c>
      <c r="F329" s="3"/>
      <c r="G329" s="3" t="s">
        <v>113</v>
      </c>
      <c r="H329" s="3">
        <v>-1.08609866474161</v>
      </c>
      <c r="I329" s="3">
        <v>-1.58025950312832</v>
      </c>
      <c r="J329" s="3"/>
      <c r="K329" s="3">
        <v>-0.644055873069728</v>
      </c>
      <c r="L329" s="3" t="s">
        <v>113</v>
      </c>
      <c r="M329" s="3">
        <v>-0.54332663656760305</v>
      </c>
      <c r="N329" s="3" t="s">
        <v>113</v>
      </c>
      <c r="O329" s="3"/>
      <c r="P329" s="3" t="s">
        <v>113</v>
      </c>
      <c r="Q329" s="3" t="s">
        <v>113</v>
      </c>
      <c r="R329" s="3">
        <v>-0.43360485669097998</v>
      </c>
      <c r="S329" s="3">
        <v>0.50906372015577805</v>
      </c>
      <c r="T329" s="3"/>
      <c r="U329" s="3">
        <v>-0.66641720706308305</v>
      </c>
      <c r="V329" s="3" t="s">
        <v>113</v>
      </c>
      <c r="W329" s="3">
        <v>-0.407886975608372</v>
      </c>
      <c r="X329" s="3" t="s">
        <v>113</v>
      </c>
    </row>
    <row r="330" spans="1:24" ht="14.5" x14ac:dyDescent="0.35">
      <c r="A330" t="s">
        <v>345</v>
      </c>
      <c r="B330" s="3" t="s">
        <v>113</v>
      </c>
      <c r="C330" s="3" t="s">
        <v>113</v>
      </c>
      <c r="D330" s="3" t="s">
        <v>113</v>
      </c>
      <c r="E330" s="3">
        <v>0.39410723539528297</v>
      </c>
      <c r="F330" s="3"/>
      <c r="G330" s="3">
        <v>-1.5963122286742899</v>
      </c>
      <c r="H330" s="3">
        <v>-1.1562998040278401</v>
      </c>
      <c r="I330" s="3">
        <v>-1.78604657309848</v>
      </c>
      <c r="J330" s="3"/>
      <c r="K330" s="3" t="s">
        <v>113</v>
      </c>
      <c r="L330" s="3">
        <v>0.42450813511080099</v>
      </c>
      <c r="M330" s="3">
        <v>0.192741364207759</v>
      </c>
      <c r="N330" s="3" t="s">
        <v>113</v>
      </c>
      <c r="O330" s="3"/>
      <c r="P330" s="3">
        <v>-0.37167740031185897</v>
      </c>
      <c r="Q330" s="3">
        <v>0.384636478385253</v>
      </c>
      <c r="R330" s="3" t="s">
        <v>113</v>
      </c>
      <c r="S330" s="3">
        <v>0.42157459230786698</v>
      </c>
      <c r="T330" s="3"/>
      <c r="U330" s="3" t="s">
        <v>113</v>
      </c>
      <c r="V330" s="3" t="s">
        <v>113</v>
      </c>
      <c r="W330" s="3">
        <v>-0.17509647951134799</v>
      </c>
      <c r="X330" s="3" t="s">
        <v>113</v>
      </c>
    </row>
    <row r="331" spans="1:24" ht="14.5" x14ac:dyDescent="0.35">
      <c r="A331" t="s">
        <v>346</v>
      </c>
      <c r="B331" s="3" t="s">
        <v>113</v>
      </c>
      <c r="C331" s="3">
        <v>-0.240536744291141</v>
      </c>
      <c r="D331" s="3">
        <v>0.26622048559920902</v>
      </c>
      <c r="E331" s="3" t="s">
        <v>113</v>
      </c>
      <c r="F331" s="3"/>
      <c r="G331" s="3">
        <v>-1.57300980143007</v>
      </c>
      <c r="H331" s="3">
        <v>-1.6770396430124701</v>
      </c>
      <c r="I331" s="3">
        <v>-1.2275999541229199</v>
      </c>
      <c r="J331" s="3"/>
      <c r="K331" s="3">
        <v>-0.895737627117136</v>
      </c>
      <c r="L331" s="3">
        <v>-1.0673930434981</v>
      </c>
      <c r="M331" s="3">
        <v>-0.92028580010234395</v>
      </c>
      <c r="N331" s="3">
        <v>-0.91920599603609499</v>
      </c>
      <c r="O331" s="3"/>
      <c r="P331" s="3" t="s">
        <v>113</v>
      </c>
      <c r="Q331" s="3">
        <v>-0.34523219383707299</v>
      </c>
      <c r="R331" s="3" t="s">
        <v>113</v>
      </c>
      <c r="S331" s="3" t="s">
        <v>113</v>
      </c>
      <c r="T331" s="3"/>
      <c r="U331" s="3">
        <v>-0.63778088304584102</v>
      </c>
      <c r="V331" s="3">
        <v>-0.64611225269356098</v>
      </c>
      <c r="W331" s="3">
        <v>-0.38079199380755901</v>
      </c>
      <c r="X331" s="3">
        <v>-0.35865877483046998</v>
      </c>
    </row>
    <row r="332" spans="1:24" ht="14.5" x14ac:dyDescent="0.35">
      <c r="A332" t="s">
        <v>347</v>
      </c>
      <c r="B332" s="3">
        <v>-0.37667980714770799</v>
      </c>
      <c r="C332" s="3">
        <v>-0.57083045200916804</v>
      </c>
      <c r="D332" s="3" t="s">
        <v>113</v>
      </c>
      <c r="E332" s="3" t="s">
        <v>113</v>
      </c>
      <c r="F332" s="3"/>
      <c r="G332" s="3">
        <v>-2.5063008928697501</v>
      </c>
      <c r="H332" s="3">
        <v>-2.4928938449714901</v>
      </c>
      <c r="I332" s="3">
        <v>-0.98487149302545995</v>
      </c>
      <c r="J332" s="3"/>
      <c r="K332" s="3">
        <v>-0.44165697248184299</v>
      </c>
      <c r="L332" s="3">
        <v>-1.7832957698826799</v>
      </c>
      <c r="M332" s="3">
        <v>-1.4530716014193199</v>
      </c>
      <c r="N332" s="3">
        <v>-1.1130977566567599</v>
      </c>
      <c r="O332" s="3"/>
      <c r="P332" s="3">
        <v>-0.77210691253845898</v>
      </c>
      <c r="Q332" s="3">
        <v>-0.51517862675452797</v>
      </c>
      <c r="R332" s="3">
        <v>-0.93191552462166305</v>
      </c>
      <c r="S332" s="3" t="s">
        <v>113</v>
      </c>
      <c r="T332" s="3"/>
      <c r="U332" s="3">
        <v>-0.41190839153620201</v>
      </c>
      <c r="V332" s="3" t="s">
        <v>113</v>
      </c>
      <c r="W332" s="3">
        <v>-0.53518879598184699</v>
      </c>
      <c r="X332" s="3" t="s">
        <v>113</v>
      </c>
    </row>
    <row r="333" spans="1:24" ht="14.5" x14ac:dyDescent="0.35">
      <c r="A333" t="s">
        <v>348</v>
      </c>
      <c r="B333" s="3">
        <v>0.400956053881033</v>
      </c>
      <c r="C333" s="3" t="s">
        <v>113</v>
      </c>
      <c r="D333" s="3" t="s">
        <v>113</v>
      </c>
      <c r="E333" s="3">
        <v>-0.53950994059725199</v>
      </c>
      <c r="F333" s="3"/>
      <c r="G333" s="3" t="s">
        <v>113</v>
      </c>
      <c r="H333" s="3" t="s">
        <v>113</v>
      </c>
      <c r="I333" s="3" t="s">
        <v>113</v>
      </c>
      <c r="J333" s="3"/>
      <c r="K333" s="3">
        <v>0.66803523616347704</v>
      </c>
      <c r="L333" s="3" t="s">
        <v>113</v>
      </c>
      <c r="M333" s="3" t="s">
        <v>113</v>
      </c>
      <c r="N333" s="3" t="s">
        <v>113</v>
      </c>
      <c r="O333" s="3"/>
      <c r="P333" s="3" t="s">
        <v>113</v>
      </c>
      <c r="Q333" s="3">
        <v>0.457864851271224</v>
      </c>
      <c r="R333" s="3">
        <v>0.62411774599282799</v>
      </c>
      <c r="S333" s="3">
        <v>-0.25738628249984102</v>
      </c>
      <c r="T333" s="3"/>
      <c r="U333" s="3">
        <v>0.91397828866809505</v>
      </c>
      <c r="V333" s="3" t="s">
        <v>113</v>
      </c>
      <c r="W333" s="3">
        <v>0.255860024580356</v>
      </c>
      <c r="X333" s="3" t="s">
        <v>113</v>
      </c>
    </row>
    <row r="334" spans="1:24" ht="14.5" x14ac:dyDescent="0.35">
      <c r="A334" t="s">
        <v>349</v>
      </c>
      <c r="B334" s="3" t="s">
        <v>113</v>
      </c>
      <c r="C334" s="3" t="s">
        <v>113</v>
      </c>
      <c r="D334" s="3" t="s">
        <v>113</v>
      </c>
      <c r="E334" s="3" t="s">
        <v>113</v>
      </c>
      <c r="F334" s="3"/>
      <c r="G334" s="3" t="s">
        <v>113</v>
      </c>
      <c r="H334" s="3">
        <v>-0.65829173350935899</v>
      </c>
      <c r="I334" s="3">
        <v>-0.74729894127707297</v>
      </c>
      <c r="J334" s="3"/>
      <c r="K334" s="3" t="s">
        <v>113</v>
      </c>
      <c r="L334" s="3">
        <v>-0.51225322769988302</v>
      </c>
      <c r="M334" s="3">
        <v>-0.81528470147440701</v>
      </c>
      <c r="N334" s="3">
        <v>-0.85455803975830402</v>
      </c>
      <c r="O334" s="3"/>
      <c r="P334" s="3">
        <v>1.2978451467352401</v>
      </c>
      <c r="Q334" s="3" t="s">
        <v>113</v>
      </c>
      <c r="R334" s="3">
        <v>-0.17144054331905301</v>
      </c>
      <c r="S334" s="3" t="s">
        <v>113</v>
      </c>
      <c r="T334" s="3"/>
      <c r="U334" s="3">
        <v>0.23396012831093199</v>
      </c>
      <c r="V334" s="3" t="s">
        <v>113</v>
      </c>
      <c r="W334" s="3" t="s">
        <v>113</v>
      </c>
      <c r="X334" s="3" t="s">
        <v>113</v>
      </c>
    </row>
    <row r="335" spans="1:24" ht="14.5" x14ac:dyDescent="0.35">
      <c r="A335" t="s">
        <v>350</v>
      </c>
      <c r="B335" s="3">
        <v>-0.21753619587419201</v>
      </c>
      <c r="C335" s="3">
        <v>-0.21316966725153</v>
      </c>
      <c r="D335" s="3" t="s">
        <v>113</v>
      </c>
      <c r="E335" s="3" t="s">
        <v>113</v>
      </c>
      <c r="F335" s="3"/>
      <c r="G335" s="3" t="s">
        <v>113</v>
      </c>
      <c r="H335" s="3">
        <v>-0.54454790447436696</v>
      </c>
      <c r="I335" s="3" t="s">
        <v>113</v>
      </c>
      <c r="J335" s="3"/>
      <c r="K335" s="3" t="s">
        <v>113</v>
      </c>
      <c r="L335" s="3" t="s">
        <v>113</v>
      </c>
      <c r="M335" s="3" t="s">
        <v>113</v>
      </c>
      <c r="N335" s="3" t="s">
        <v>113</v>
      </c>
      <c r="O335" s="3"/>
      <c r="P335" s="3" t="s">
        <v>113</v>
      </c>
      <c r="Q335" s="3">
        <v>-0.18525460299611499</v>
      </c>
      <c r="R335" s="3">
        <v>-0.217768129732264</v>
      </c>
      <c r="S335" s="3" t="s">
        <v>113</v>
      </c>
      <c r="T335" s="3"/>
      <c r="U335" s="3" t="s">
        <v>113</v>
      </c>
      <c r="V335" s="3">
        <v>-0.35908268959352702</v>
      </c>
      <c r="W335" s="3" t="s">
        <v>113</v>
      </c>
      <c r="X335" s="3" t="s">
        <v>113</v>
      </c>
    </row>
    <row r="336" spans="1:24" ht="14.5" x14ac:dyDescent="0.35">
      <c r="A336" t="s">
        <v>351</v>
      </c>
      <c r="B336" s="3">
        <v>0.189331425688084</v>
      </c>
      <c r="C336" s="3">
        <v>0.24228040363317499</v>
      </c>
      <c r="D336" s="3">
        <v>0.26283034931702298</v>
      </c>
      <c r="E336" s="3">
        <v>0.25017693600402202</v>
      </c>
      <c r="F336" s="3"/>
      <c r="G336" s="3">
        <v>-0.87023156932672097</v>
      </c>
      <c r="H336" s="3" t="s">
        <v>113</v>
      </c>
      <c r="I336" s="3">
        <v>-1.03635900050458</v>
      </c>
      <c r="J336" s="3"/>
      <c r="K336" s="3">
        <v>0.44769432107347501</v>
      </c>
      <c r="L336" s="3" t="s">
        <v>113</v>
      </c>
      <c r="M336" s="3" t="s">
        <v>113</v>
      </c>
      <c r="N336" s="3">
        <v>-0.24426953375683499</v>
      </c>
      <c r="O336" s="3"/>
      <c r="P336" s="3" t="s">
        <v>113</v>
      </c>
      <c r="Q336" s="3">
        <v>0.23345868506077899</v>
      </c>
      <c r="R336" s="3">
        <v>0.39222265218497199</v>
      </c>
      <c r="S336" s="3">
        <v>0.131583201487738</v>
      </c>
      <c r="T336" s="3"/>
      <c r="U336" s="3">
        <v>0.36264303216085297</v>
      </c>
      <c r="V336" s="3" t="s">
        <v>113</v>
      </c>
      <c r="W336" s="3" t="s">
        <v>113</v>
      </c>
      <c r="X336" s="3" t="s">
        <v>113</v>
      </c>
    </row>
    <row r="337" spans="1:24" ht="14.5" x14ac:dyDescent="0.35">
      <c r="A337" t="s">
        <v>352</v>
      </c>
      <c r="B337" s="3" t="s">
        <v>113</v>
      </c>
      <c r="C337" s="3">
        <v>-0.33761904916362601</v>
      </c>
      <c r="D337" s="3" t="s">
        <v>113</v>
      </c>
      <c r="E337" s="3" t="s">
        <v>113</v>
      </c>
      <c r="F337" s="3"/>
      <c r="G337" s="3" t="s">
        <v>113</v>
      </c>
      <c r="H337" s="3">
        <v>-0.71798360108127002</v>
      </c>
      <c r="I337" s="3" t="s">
        <v>113</v>
      </c>
      <c r="J337" s="3"/>
      <c r="K337" s="3">
        <v>-1.1183442757223001</v>
      </c>
      <c r="L337" s="3">
        <v>-0.66788222922663798</v>
      </c>
      <c r="M337" s="3">
        <v>-0.18515428383230101</v>
      </c>
      <c r="N337" s="3" t="s">
        <v>113</v>
      </c>
      <c r="O337" s="3"/>
      <c r="P337" s="3" t="s">
        <v>113</v>
      </c>
      <c r="Q337" s="3">
        <v>-0.43032256678396702</v>
      </c>
      <c r="R337" s="3">
        <v>0.22759082410988299</v>
      </c>
      <c r="S337" s="3" t="s">
        <v>113</v>
      </c>
      <c r="T337" s="3"/>
      <c r="U337" s="3">
        <v>-0.86233508618954502</v>
      </c>
      <c r="V337" s="3" t="s">
        <v>113</v>
      </c>
      <c r="W337" s="3" t="s">
        <v>113</v>
      </c>
      <c r="X337" s="3" t="s">
        <v>113</v>
      </c>
    </row>
    <row r="338" spans="1:24" ht="14.5" x14ac:dyDescent="0.35">
      <c r="A338" t="s">
        <v>353</v>
      </c>
      <c r="B338" s="3">
        <v>-0.46606174868116801</v>
      </c>
      <c r="C338" s="3" t="s">
        <v>113</v>
      </c>
      <c r="D338" s="3" t="s">
        <v>113</v>
      </c>
      <c r="E338" s="3">
        <v>0.43956262484282199</v>
      </c>
      <c r="F338" s="3"/>
      <c r="G338" s="3" t="s">
        <v>113</v>
      </c>
      <c r="H338" s="3">
        <v>-0.86924476928874905</v>
      </c>
      <c r="I338" s="3">
        <v>-1.0171384450237599</v>
      </c>
      <c r="J338" s="3"/>
      <c r="K338" s="3">
        <v>-2.18534539538738</v>
      </c>
      <c r="L338" s="3" t="s">
        <v>113</v>
      </c>
      <c r="M338" s="3">
        <v>-0.28036250888007702</v>
      </c>
      <c r="N338" s="3" t="s">
        <v>113</v>
      </c>
      <c r="O338" s="3"/>
      <c r="P338" s="3">
        <v>-1.5126729172529101</v>
      </c>
      <c r="Q338" s="3">
        <v>-0.93520180603519598</v>
      </c>
      <c r="R338" s="3">
        <v>-0.81749453575418995</v>
      </c>
      <c r="S338" s="3" t="s">
        <v>113</v>
      </c>
      <c r="T338" s="3"/>
      <c r="U338" s="3">
        <v>-1.68447315161161</v>
      </c>
      <c r="V338" s="3" t="s">
        <v>113</v>
      </c>
      <c r="W338" s="3" t="s">
        <v>113</v>
      </c>
      <c r="X338" s="3">
        <v>0.68829440690301902</v>
      </c>
    </row>
    <row r="339" spans="1:24" ht="14.5" x14ac:dyDescent="0.35">
      <c r="A339" t="s">
        <v>354</v>
      </c>
      <c r="B339" s="3">
        <v>1.18966677188418</v>
      </c>
      <c r="C339" s="3">
        <v>0.88109099528808299</v>
      </c>
      <c r="D339" s="3">
        <v>0.43432994580491802</v>
      </c>
      <c r="E339" s="3">
        <v>0.46373899310377098</v>
      </c>
      <c r="F339" s="3"/>
      <c r="G339" s="3">
        <v>-2.3925718090467498</v>
      </c>
      <c r="H339" s="3">
        <v>-0.85767668354226201</v>
      </c>
      <c r="I339" s="3">
        <v>-1.85415355810997</v>
      </c>
      <c r="J339" s="3"/>
      <c r="K339" s="3" t="s">
        <v>113</v>
      </c>
      <c r="L339" s="3" t="s">
        <v>113</v>
      </c>
      <c r="M339" s="3">
        <v>-0.72785496781401604</v>
      </c>
      <c r="N339" s="3">
        <v>-1.1799514030931699</v>
      </c>
      <c r="O339" s="3"/>
      <c r="P339" s="3">
        <v>1.6486650820672299</v>
      </c>
      <c r="Q339" s="3">
        <v>0.98464410402388802</v>
      </c>
      <c r="R339" s="3">
        <v>0.22200971235150599</v>
      </c>
      <c r="S339" s="3" t="s">
        <v>113</v>
      </c>
      <c r="T339" s="3"/>
      <c r="U339" s="3" t="s">
        <v>113</v>
      </c>
      <c r="V339" s="3">
        <v>0.83254145778142297</v>
      </c>
      <c r="W339" s="3" t="s">
        <v>113</v>
      </c>
      <c r="X339" s="3" t="s">
        <v>113</v>
      </c>
    </row>
    <row r="340" spans="1:24" ht="14.5" x14ac:dyDescent="0.35">
      <c r="A340" t="s">
        <v>355</v>
      </c>
      <c r="B340" s="3">
        <v>-0.31174886986452</v>
      </c>
      <c r="C340" s="3" t="s">
        <v>113</v>
      </c>
      <c r="D340" s="3">
        <v>0.55773370234880004</v>
      </c>
      <c r="E340" s="3">
        <v>1.05791482954035</v>
      </c>
      <c r="F340" s="3"/>
      <c r="G340" s="3">
        <v>-2.7771877120310702</v>
      </c>
      <c r="H340" s="3">
        <v>-2.4821957793988898</v>
      </c>
      <c r="I340" s="3">
        <v>-3.1441410772223701</v>
      </c>
      <c r="J340" s="3"/>
      <c r="K340" s="3" t="s">
        <v>113</v>
      </c>
      <c r="L340" s="3" t="s">
        <v>113</v>
      </c>
      <c r="M340" s="3">
        <v>-0.45829695150230199</v>
      </c>
      <c r="N340" s="3" t="s">
        <v>113</v>
      </c>
      <c r="O340" s="3"/>
      <c r="P340" s="3">
        <v>-0.91898365797072401</v>
      </c>
      <c r="Q340" s="3" t="s">
        <v>113</v>
      </c>
      <c r="R340" s="3">
        <v>-0.62822542197269404</v>
      </c>
      <c r="S340" s="3">
        <v>0.810142257513778</v>
      </c>
      <c r="T340" s="3"/>
      <c r="U340" s="3">
        <v>-0.30703307165365101</v>
      </c>
      <c r="V340" s="3" t="s">
        <v>113</v>
      </c>
      <c r="W340" s="3">
        <v>-0.33999012218629798</v>
      </c>
      <c r="X340" s="3">
        <v>0.64613783192419705</v>
      </c>
    </row>
    <row r="341" spans="1:24" ht="14.5" x14ac:dyDescent="0.35">
      <c r="A341" t="s">
        <v>356</v>
      </c>
      <c r="B341" s="3">
        <v>-0.30887781455825802</v>
      </c>
      <c r="C341" s="3" t="s">
        <v>113</v>
      </c>
      <c r="D341" s="3">
        <v>-0.662118464331378</v>
      </c>
      <c r="E341" s="3" t="s">
        <v>113</v>
      </c>
      <c r="F341" s="3"/>
      <c r="G341" s="3">
        <v>-3.9932914232373702</v>
      </c>
      <c r="H341" s="3">
        <v>-5.0751720638442901</v>
      </c>
      <c r="I341" s="3">
        <v>-3.86304958805139</v>
      </c>
      <c r="J341" s="3"/>
      <c r="K341" s="3">
        <v>1.3269732885529899</v>
      </c>
      <c r="L341" s="3">
        <v>-1.7146786552141799</v>
      </c>
      <c r="M341" s="3">
        <v>-1.8803570103618801</v>
      </c>
      <c r="N341" s="3">
        <v>-3.1252579379190801</v>
      </c>
      <c r="O341" s="3"/>
      <c r="P341" s="3" t="s">
        <v>113</v>
      </c>
      <c r="Q341" s="3" t="s">
        <v>113</v>
      </c>
      <c r="R341" s="3">
        <v>-1.7473005004815001</v>
      </c>
      <c r="S341" s="3">
        <v>-1.09992897486507</v>
      </c>
      <c r="T341" s="3"/>
      <c r="U341" s="3">
        <v>1.4882766029938299</v>
      </c>
      <c r="V341" s="3" t="s">
        <v>113</v>
      </c>
      <c r="W341" s="3">
        <v>-0.75477023029125301</v>
      </c>
      <c r="X341" s="3" t="s">
        <v>113</v>
      </c>
    </row>
    <row r="342" spans="1:24" ht="14.5" x14ac:dyDescent="0.35">
      <c r="A342" t="s">
        <v>357</v>
      </c>
      <c r="B342" s="3">
        <v>0.38177135063440198</v>
      </c>
      <c r="C342" s="3">
        <v>0.39550740566700399</v>
      </c>
      <c r="D342" s="3">
        <v>0.43470756793069398</v>
      </c>
      <c r="E342" s="3" t="s">
        <v>113</v>
      </c>
      <c r="F342" s="3"/>
      <c r="G342" s="3">
        <v>-2.6169950222775999</v>
      </c>
      <c r="H342" s="3" t="s">
        <v>113</v>
      </c>
      <c r="I342" s="3" t="s">
        <v>113</v>
      </c>
      <c r="J342" s="3"/>
      <c r="K342" s="3" t="s">
        <v>113</v>
      </c>
      <c r="L342" s="3">
        <v>0.71133783679282103</v>
      </c>
      <c r="M342" s="3">
        <v>0.38587149558151901</v>
      </c>
      <c r="N342" s="3" t="s">
        <v>113</v>
      </c>
      <c r="O342" s="3"/>
      <c r="P342" s="3">
        <v>1.57324627167084</v>
      </c>
      <c r="Q342" s="3">
        <v>1.1929134322097801</v>
      </c>
      <c r="R342" s="3" t="s">
        <v>113</v>
      </c>
      <c r="S342" s="3">
        <v>0.41032841764899802</v>
      </c>
      <c r="T342" s="3"/>
      <c r="U342" s="3">
        <v>-1.12355567346979</v>
      </c>
      <c r="V342" s="3" t="s">
        <v>113</v>
      </c>
      <c r="W342" s="3" t="s">
        <v>113</v>
      </c>
      <c r="X342" s="3" t="s">
        <v>113</v>
      </c>
    </row>
    <row r="343" spans="1:24" ht="14.5" x14ac:dyDescent="0.35">
      <c r="A343" t="s">
        <v>358</v>
      </c>
      <c r="B343" s="3">
        <v>-0.382414090089921</v>
      </c>
      <c r="C343" s="3">
        <v>-0.67905417961137704</v>
      </c>
      <c r="D343" s="3" t="s">
        <v>113</v>
      </c>
      <c r="E343" s="3">
        <v>0.83590635926119405</v>
      </c>
      <c r="F343" s="3"/>
      <c r="G343" s="3" t="s">
        <v>113</v>
      </c>
      <c r="H343" s="3">
        <v>-3.0203228379917602</v>
      </c>
      <c r="I343" s="3">
        <v>-1.7143151587632799</v>
      </c>
      <c r="J343" s="3"/>
      <c r="K343" s="3">
        <v>-1.4944700475272901</v>
      </c>
      <c r="L343" s="3">
        <v>-1.3027890925285099</v>
      </c>
      <c r="M343" s="3">
        <v>-0.50275017971408498</v>
      </c>
      <c r="N343" s="3" t="s">
        <v>113</v>
      </c>
      <c r="O343" s="3"/>
      <c r="P343" s="3" t="s">
        <v>113</v>
      </c>
      <c r="Q343" s="3">
        <v>-0.92117678426412297</v>
      </c>
      <c r="R343" s="3">
        <v>-1.6214961961326599</v>
      </c>
      <c r="S343" s="3">
        <v>0.585184670292621</v>
      </c>
      <c r="T343" s="3"/>
      <c r="U343" s="3">
        <v>-1.9941715608702899</v>
      </c>
      <c r="V343" s="3" t="s">
        <v>113</v>
      </c>
      <c r="W343" s="3">
        <v>-0.88685261921549496</v>
      </c>
      <c r="X343" s="3" t="s">
        <v>113</v>
      </c>
    </row>
    <row r="344" spans="1:24" ht="14.5" x14ac:dyDescent="0.35">
      <c r="A344" t="s">
        <v>359</v>
      </c>
      <c r="B344" s="3">
        <v>0.61444649491911696</v>
      </c>
      <c r="C344" s="3">
        <v>0.57601228990775399</v>
      </c>
      <c r="D344" s="3" t="s">
        <v>113</v>
      </c>
      <c r="E344" s="3" t="s">
        <v>113</v>
      </c>
      <c r="F344" s="3"/>
      <c r="G344" s="3" t="s">
        <v>113</v>
      </c>
      <c r="H344" s="3" t="s">
        <v>113</v>
      </c>
      <c r="I344" s="3" t="s">
        <v>113</v>
      </c>
      <c r="J344" s="3"/>
      <c r="K344" s="3">
        <v>0.82399522370741096</v>
      </c>
      <c r="L344" s="3" t="s">
        <v>113</v>
      </c>
      <c r="M344" s="3">
        <v>0.160349604875412</v>
      </c>
      <c r="N344" s="3" t="s">
        <v>113</v>
      </c>
      <c r="O344" s="3"/>
      <c r="P344" s="3">
        <v>0.71938658487130402</v>
      </c>
      <c r="Q344" s="3">
        <v>0.47372163628466901</v>
      </c>
      <c r="R344" s="3">
        <v>0.50601408652963797</v>
      </c>
      <c r="S344" s="3">
        <v>-0.34982682071985399</v>
      </c>
      <c r="T344" s="3"/>
      <c r="U344" s="3">
        <v>1.2252867092908599</v>
      </c>
      <c r="V344" s="3">
        <v>0.63017746874466796</v>
      </c>
      <c r="W344" s="3">
        <v>0.35164518006312001</v>
      </c>
      <c r="X344" s="3" t="s">
        <v>113</v>
      </c>
    </row>
    <row r="345" spans="1:24" ht="14.5" x14ac:dyDescent="0.35">
      <c r="A345" t="s">
        <v>360</v>
      </c>
      <c r="B345" s="3" t="s">
        <v>113</v>
      </c>
      <c r="C345" s="3">
        <v>0.37770620463983101</v>
      </c>
      <c r="D345" s="3">
        <v>0.31371326108902597</v>
      </c>
      <c r="E345" s="3">
        <v>0.33884708652071099</v>
      </c>
      <c r="F345" s="3"/>
      <c r="G345" s="3">
        <v>-0.90506375975594899</v>
      </c>
      <c r="H345" s="3">
        <v>-0.47452717270472</v>
      </c>
      <c r="I345" s="3">
        <v>-0.95523292481742095</v>
      </c>
      <c r="J345" s="3"/>
      <c r="K345" s="3">
        <v>-0.27445509082076502</v>
      </c>
      <c r="L345" s="3" t="s">
        <v>113</v>
      </c>
      <c r="M345" s="3">
        <v>-0.46332485440895799</v>
      </c>
      <c r="N345" s="3">
        <v>-0.58598890512660795</v>
      </c>
      <c r="O345" s="3"/>
      <c r="P345" s="3" t="s">
        <v>113</v>
      </c>
      <c r="Q345" s="3">
        <v>0.45405096918383703</v>
      </c>
      <c r="R345" s="3">
        <v>-0.21612055295708699</v>
      </c>
      <c r="S345" s="3">
        <v>0.14974415043563599</v>
      </c>
      <c r="T345" s="3"/>
      <c r="U345" s="3" t="s">
        <v>113</v>
      </c>
      <c r="V345" s="3" t="s">
        <v>113</v>
      </c>
      <c r="W345" s="3">
        <v>-0.22016019653827701</v>
      </c>
      <c r="X345" s="3" t="s">
        <v>113</v>
      </c>
    </row>
    <row r="346" spans="1:24" ht="14.5" x14ac:dyDescent="0.35">
      <c r="A346" t="s">
        <v>361</v>
      </c>
      <c r="B346" s="3">
        <v>0.97919144816441805</v>
      </c>
      <c r="C346" s="3">
        <v>1.55142889795907</v>
      </c>
      <c r="D346" s="3" t="s">
        <v>113</v>
      </c>
      <c r="E346" s="3" t="s">
        <v>113</v>
      </c>
      <c r="F346" s="3"/>
      <c r="G346" s="3" t="s">
        <v>113</v>
      </c>
      <c r="H346" s="3">
        <v>3.1262806791680502</v>
      </c>
      <c r="I346" s="3" t="s">
        <v>113</v>
      </c>
      <c r="J346" s="3"/>
      <c r="K346" s="3">
        <v>1.84772476914874</v>
      </c>
      <c r="L346" s="3">
        <v>3.8777290308944998</v>
      </c>
      <c r="M346" s="3">
        <v>2.7154066729428701</v>
      </c>
      <c r="N346" s="3">
        <v>3.0855381327190701</v>
      </c>
      <c r="O346" s="3"/>
      <c r="P346" s="3">
        <v>1.4484371652524799</v>
      </c>
      <c r="Q346" s="3">
        <v>3.3934400688370401</v>
      </c>
      <c r="R346" s="3">
        <v>1.12913726118131</v>
      </c>
      <c r="S346" s="3">
        <v>0.76296545671935501</v>
      </c>
      <c r="T346" s="3"/>
      <c r="U346" s="3">
        <v>1.3835407425566799</v>
      </c>
      <c r="V346" s="3" t="s">
        <v>113</v>
      </c>
      <c r="W346" s="3" t="s">
        <v>113</v>
      </c>
      <c r="X346" s="3">
        <v>1.0034079366915201</v>
      </c>
    </row>
    <row r="347" spans="1:24" ht="14.5" x14ac:dyDescent="0.35">
      <c r="A347" t="s">
        <v>362</v>
      </c>
      <c r="B347" s="3" t="s">
        <v>113</v>
      </c>
      <c r="C347" s="3" t="s">
        <v>113</v>
      </c>
      <c r="D347" s="3" t="s">
        <v>113</v>
      </c>
      <c r="E347" s="3">
        <v>1.9958701733602899</v>
      </c>
      <c r="F347" s="3"/>
      <c r="G347" s="3" t="s">
        <v>113</v>
      </c>
      <c r="H347" s="3">
        <v>-1.3886051626656499</v>
      </c>
      <c r="I347" s="3">
        <v>-1.7889066820850801</v>
      </c>
      <c r="J347" s="3"/>
      <c r="K347" s="3">
        <v>-1.19915942597694</v>
      </c>
      <c r="L347" s="3" t="s">
        <v>113</v>
      </c>
      <c r="M347" s="3">
        <v>-0.41997088304622698</v>
      </c>
      <c r="N347" s="3" t="s">
        <v>113</v>
      </c>
      <c r="O347" s="3"/>
      <c r="P347" s="3" t="s">
        <v>113</v>
      </c>
      <c r="Q347" s="3" t="s">
        <v>113</v>
      </c>
      <c r="R347" s="3">
        <v>-0.75927274528105204</v>
      </c>
      <c r="S347" s="3">
        <v>0.99589958807053802</v>
      </c>
      <c r="T347" s="3"/>
      <c r="U347" s="3">
        <v>-0.89226375029485205</v>
      </c>
      <c r="V347" s="3" t="s">
        <v>113</v>
      </c>
      <c r="W347" s="3">
        <v>-0.51943339750124096</v>
      </c>
      <c r="X347" s="3">
        <v>0.826190878180461</v>
      </c>
    </row>
    <row r="348" spans="1:24" ht="14.5" x14ac:dyDescent="0.35">
      <c r="A348" t="s">
        <v>363</v>
      </c>
      <c r="B348" s="3">
        <v>0.90271926477180897</v>
      </c>
      <c r="C348" s="3">
        <v>1.2031735986409799</v>
      </c>
      <c r="D348" s="3" t="s">
        <v>113</v>
      </c>
      <c r="E348" s="3">
        <v>0.63717091678470805</v>
      </c>
      <c r="F348" s="3"/>
      <c r="G348" s="3" t="s">
        <v>113</v>
      </c>
      <c r="H348" s="3" t="s">
        <v>113</v>
      </c>
      <c r="I348" s="3">
        <v>-1.22267711145349</v>
      </c>
      <c r="J348" s="3"/>
      <c r="K348" s="3" t="s">
        <v>113</v>
      </c>
      <c r="L348" s="3" t="s">
        <v>113</v>
      </c>
      <c r="M348" s="3">
        <v>-0.41850735195354799</v>
      </c>
      <c r="N348" s="3">
        <v>-0.88529816342255097</v>
      </c>
      <c r="O348" s="3"/>
      <c r="P348" s="3">
        <v>2.25261908184837</v>
      </c>
      <c r="Q348" s="3">
        <v>0.79053731933332605</v>
      </c>
      <c r="R348" s="3">
        <v>0.19958816395672499</v>
      </c>
      <c r="S348" s="3" t="s">
        <v>113</v>
      </c>
      <c r="T348" s="3"/>
      <c r="U348" s="3">
        <v>-0.77076076315977804</v>
      </c>
      <c r="V348" s="3" t="s">
        <v>113</v>
      </c>
      <c r="W348" s="3" t="s">
        <v>113</v>
      </c>
      <c r="X348" s="3" t="s">
        <v>113</v>
      </c>
    </row>
    <row r="349" spans="1:24" ht="14.5" x14ac:dyDescent="0.35">
      <c r="A349" t="s">
        <v>364</v>
      </c>
      <c r="B349" s="3">
        <v>0.65965972582143695</v>
      </c>
      <c r="C349" s="3">
        <v>1.7893804457117199</v>
      </c>
      <c r="D349" s="3" t="s">
        <v>113</v>
      </c>
      <c r="E349" s="3">
        <v>-1.1632867574985699</v>
      </c>
      <c r="F349" s="3"/>
      <c r="G349" s="3">
        <v>-3.0063323802819202</v>
      </c>
      <c r="H349" s="3" t="s">
        <v>113</v>
      </c>
      <c r="I349" s="3" t="s">
        <v>113</v>
      </c>
      <c r="J349" s="3"/>
      <c r="K349" s="3">
        <v>2.50264106573968</v>
      </c>
      <c r="L349" s="3" t="s">
        <v>113</v>
      </c>
      <c r="M349" s="3">
        <v>-0.42682009494883599</v>
      </c>
      <c r="N349" s="3">
        <v>-1.9586716524065899</v>
      </c>
      <c r="O349" s="3"/>
      <c r="P349" s="3" t="s">
        <v>113</v>
      </c>
      <c r="Q349" s="3">
        <v>2.84046802464613</v>
      </c>
      <c r="R349" s="3">
        <v>0.56594411894427898</v>
      </c>
      <c r="S349" s="3">
        <v>-0.89706973858324501</v>
      </c>
      <c r="T349" s="3"/>
      <c r="U349" s="3">
        <v>2.7508714161630401</v>
      </c>
      <c r="V349" s="3" t="s">
        <v>113</v>
      </c>
      <c r="W349" s="3">
        <v>0.63738318796918803</v>
      </c>
      <c r="X349" s="3" t="s">
        <v>113</v>
      </c>
    </row>
    <row r="350" spans="1:24" ht="14.5" x14ac:dyDescent="0.35">
      <c r="A350" t="s">
        <v>365</v>
      </c>
      <c r="B350" s="3">
        <v>1.7776214883411099</v>
      </c>
      <c r="C350" s="3">
        <v>1.5688512393631899</v>
      </c>
      <c r="D350" s="3" t="s">
        <v>113</v>
      </c>
      <c r="E350" s="3">
        <v>1.6899215088892501</v>
      </c>
      <c r="F350" s="3"/>
      <c r="G350" s="3" t="s">
        <v>113</v>
      </c>
      <c r="H350" s="3" t="s">
        <v>113</v>
      </c>
      <c r="I350" s="3">
        <v>-2.0325343430115699</v>
      </c>
      <c r="J350" s="3"/>
      <c r="K350" s="3">
        <v>1.16494430307384</v>
      </c>
      <c r="L350" s="3">
        <v>2.06064416489275</v>
      </c>
      <c r="M350" s="3" t="s">
        <v>113</v>
      </c>
      <c r="N350" s="3" t="s">
        <v>113</v>
      </c>
      <c r="O350" s="3"/>
      <c r="P350" s="3">
        <v>3.3324256422005298</v>
      </c>
      <c r="Q350" s="3">
        <v>1.6328990891245501</v>
      </c>
      <c r="R350" s="3">
        <v>0.25543063653429998</v>
      </c>
      <c r="S350" s="3">
        <v>1.25626832688491</v>
      </c>
      <c r="T350" s="3"/>
      <c r="U350" s="3" t="s">
        <v>113</v>
      </c>
      <c r="V350" s="3">
        <v>1.27418862232849</v>
      </c>
      <c r="W350" s="3" t="s">
        <v>113</v>
      </c>
      <c r="X350" s="3">
        <v>1.00904827004787</v>
      </c>
    </row>
    <row r="351" spans="1:24" ht="14.5" x14ac:dyDescent="0.35">
      <c r="A351" t="s">
        <v>366</v>
      </c>
      <c r="B351" s="3">
        <v>1.2753461099888801</v>
      </c>
      <c r="C351" s="3">
        <v>0.849716360511937</v>
      </c>
      <c r="D351" s="3">
        <v>0.75774461102726098</v>
      </c>
      <c r="E351" s="3">
        <v>0.75885247337134698</v>
      </c>
      <c r="F351" s="3"/>
      <c r="G351" s="3">
        <v>-2.58112335856464</v>
      </c>
      <c r="H351" s="3">
        <v>-1.68117991477414</v>
      </c>
      <c r="I351" s="3" t="s">
        <v>113</v>
      </c>
      <c r="J351" s="3"/>
      <c r="K351" s="3">
        <v>0.645437772692116</v>
      </c>
      <c r="L351" s="3" t="s">
        <v>113</v>
      </c>
      <c r="M351" s="3">
        <v>-1.1929764253631601</v>
      </c>
      <c r="N351" s="3" t="s">
        <v>113</v>
      </c>
      <c r="O351" s="3"/>
      <c r="P351" s="3">
        <v>2.7792977097914</v>
      </c>
      <c r="Q351" s="3">
        <v>1.5003742094463799</v>
      </c>
      <c r="R351" s="3">
        <v>-0.306214391054631</v>
      </c>
      <c r="S351" s="3">
        <v>0.63071839652927897</v>
      </c>
      <c r="T351" s="3"/>
      <c r="U351" s="3">
        <v>-0.49289888235991203</v>
      </c>
      <c r="V351" s="3" t="s">
        <v>113</v>
      </c>
      <c r="W351" s="3" t="s">
        <v>113</v>
      </c>
      <c r="X351" s="3" t="s">
        <v>113</v>
      </c>
    </row>
    <row r="352" spans="1:24" ht="14.5" x14ac:dyDescent="0.35">
      <c r="A352" t="s">
        <v>367</v>
      </c>
      <c r="B352" s="3">
        <v>-0.35413623928100901</v>
      </c>
      <c r="C352" s="3">
        <v>0.20045827562063501</v>
      </c>
      <c r="D352" s="3" t="s">
        <v>113</v>
      </c>
      <c r="E352" s="3" t="s">
        <v>113</v>
      </c>
      <c r="F352" s="3"/>
      <c r="G352" s="3" t="s">
        <v>113</v>
      </c>
      <c r="H352" s="3">
        <v>0.54935994968729596</v>
      </c>
      <c r="I352" s="3" t="s">
        <v>113</v>
      </c>
      <c r="J352" s="3"/>
      <c r="K352" s="3">
        <v>-0.57906823145814101</v>
      </c>
      <c r="L352" s="3" t="s">
        <v>113</v>
      </c>
      <c r="M352" s="3" t="s">
        <v>113</v>
      </c>
      <c r="N352" s="3" t="s">
        <v>113</v>
      </c>
      <c r="O352" s="3"/>
      <c r="P352" s="3">
        <v>-1.1757811334045001</v>
      </c>
      <c r="Q352" s="3" t="s">
        <v>113</v>
      </c>
      <c r="R352" s="3" t="s">
        <v>113</v>
      </c>
      <c r="S352" s="3" t="s">
        <v>113</v>
      </c>
      <c r="T352" s="3"/>
      <c r="U352" s="3">
        <v>0.29712204961239502</v>
      </c>
      <c r="V352" s="3" t="s">
        <v>113</v>
      </c>
      <c r="W352" s="3" t="s">
        <v>113</v>
      </c>
      <c r="X352" s="3">
        <v>-0.28040419950777101</v>
      </c>
    </row>
    <row r="353" spans="1:24" ht="14.5" x14ac:dyDescent="0.35">
      <c r="A353" t="s">
        <v>368</v>
      </c>
      <c r="B353" s="3">
        <v>1.0219367338927301</v>
      </c>
      <c r="C353" s="3" t="s">
        <v>113</v>
      </c>
      <c r="D353" s="3" t="s">
        <v>113</v>
      </c>
      <c r="E353" s="3">
        <v>0.80976520551659104</v>
      </c>
      <c r="F353" s="3"/>
      <c r="G353" s="3" t="s">
        <v>113</v>
      </c>
      <c r="H353" s="3" t="s">
        <v>113</v>
      </c>
      <c r="I353" s="3" t="s">
        <v>113</v>
      </c>
      <c r="J353" s="3"/>
      <c r="K353" s="3" t="s">
        <v>113</v>
      </c>
      <c r="L353" s="3" t="s">
        <v>113</v>
      </c>
      <c r="M353" s="3">
        <v>0.27932400273715902</v>
      </c>
      <c r="N353" s="3" t="s">
        <v>113</v>
      </c>
      <c r="O353" s="3"/>
      <c r="P353" s="3">
        <v>1.62444156089113</v>
      </c>
      <c r="Q353" s="3" t="s">
        <v>113</v>
      </c>
      <c r="R353" s="3" t="s">
        <v>113</v>
      </c>
      <c r="S353" s="3" t="s">
        <v>113</v>
      </c>
      <c r="T353" s="3"/>
      <c r="U353" s="3" t="s">
        <v>113</v>
      </c>
      <c r="V353" s="3" t="s">
        <v>113</v>
      </c>
      <c r="W353" s="3" t="s">
        <v>113</v>
      </c>
      <c r="X353" s="3" t="s">
        <v>113</v>
      </c>
    </row>
    <row r="354" spans="1:24" ht="14.5" x14ac:dyDescent="0.35">
      <c r="A354" t="s">
        <v>369</v>
      </c>
      <c r="B354" s="3">
        <v>0.70883515107927297</v>
      </c>
      <c r="C354" s="3" t="s">
        <v>113</v>
      </c>
      <c r="D354" s="3">
        <v>0.36365257969425102</v>
      </c>
      <c r="E354" s="3">
        <v>-0.96520282125640999</v>
      </c>
      <c r="F354" s="3"/>
      <c r="G354" s="3">
        <v>-2.27474429416778</v>
      </c>
      <c r="H354" s="3" t="s">
        <v>113</v>
      </c>
      <c r="I354" s="3" t="s">
        <v>113</v>
      </c>
      <c r="J354" s="3"/>
      <c r="K354" s="3">
        <v>1.29052996436487</v>
      </c>
      <c r="L354" s="3" t="s">
        <v>113</v>
      </c>
      <c r="M354" s="3">
        <v>0.47673121186843198</v>
      </c>
      <c r="N354" s="3" t="s">
        <v>113</v>
      </c>
      <c r="O354" s="3"/>
      <c r="P354" s="3">
        <v>3.0176849880237899</v>
      </c>
      <c r="Q354" s="3">
        <v>1.6805881041096999</v>
      </c>
      <c r="R354" s="3">
        <v>0.59411383653373995</v>
      </c>
      <c r="S354" s="3" t="s">
        <v>113</v>
      </c>
      <c r="T354" s="3"/>
      <c r="U354" s="3" t="s">
        <v>113</v>
      </c>
      <c r="V354" s="3" t="s">
        <v>113</v>
      </c>
      <c r="W354" s="3" t="s">
        <v>113</v>
      </c>
      <c r="X354" s="3" t="s">
        <v>113</v>
      </c>
    </row>
  </sheetData>
  <phoneticPr fontId="1" type="noConversion"/>
  <conditionalFormatting sqref="B5:X298">
    <cfRule type="colorScale" priority="2">
      <colorScale>
        <cfvo type="num" val="-5"/>
        <cfvo type="num" val="0"/>
        <cfvo type="num" val="5"/>
        <color theme="4"/>
        <color theme="0"/>
        <color rgb="FFFF0000"/>
      </colorScale>
    </cfRule>
  </conditionalFormatting>
  <conditionalFormatting sqref="B299:X354">
    <cfRule type="colorScale" priority="1">
      <colorScale>
        <cfvo type="num" val="-5"/>
        <cfvo type="num" val="0"/>
        <cfvo type="num" val="5"/>
        <color theme="4"/>
        <color theme="0"/>
        <color rgb="FFFF0000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 MANCABELLI</dc:creator>
  <cp:lastModifiedBy>Leonardo MANCABELLI</cp:lastModifiedBy>
  <dcterms:created xsi:type="dcterms:W3CDTF">2023-10-30T15:50:30Z</dcterms:created>
  <dcterms:modified xsi:type="dcterms:W3CDTF">2023-12-01T14:39:55Z</dcterms:modified>
</cp:coreProperties>
</file>